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ed74289_uga_edu/Documents/UGA_2020/Efg1_ChIP-seq/Manuscript/Efg1_ChIP-seq_MS/mBio_revision/New Supp files/"/>
    </mc:Choice>
  </mc:AlternateContent>
  <xr:revisionPtr revIDLastSave="165" documentId="13_ncr:1_{5861081D-695B-4CD9-BF9E-AB7B0AAB0B60}" xr6:coauthVersionLast="47" xr6:coauthVersionMax="47" xr10:uidLastSave="{13719DED-77B5-4D8A-AFCA-8904ADFDB6E2}"/>
  <bookViews>
    <workbookView xWindow="38280" yWindow="7860" windowWidth="24240" windowHeight="13140" tabRatio="771" activeTab="1" xr2:uid="{AE27EDE3-11FB-4635-94CB-729490F89512}"/>
  </bookViews>
  <sheets>
    <sheet name="Normalized counts" sheetId="11" r:id="rId1"/>
    <sheet name="Ectopic strains efg1 vs EFG1" sheetId="8" r:id="rId2"/>
    <sheet name="Ectopic strains vs empty" sheetId="9" r:id="rId3"/>
    <sheet name="ADR1-ZFU2 data" sheetId="7" r:id="rId4"/>
    <sheet name="WOR1-BRG1-TEC1 relationship" sheetId="10" r:id="rId5"/>
  </sheets>
  <definedNames>
    <definedName name="_xlnm._FilterDatabase" localSheetId="3" hidden="1">'ADR1-ZFU2 data'!$A$3:$F$3</definedName>
    <definedName name="_xlnm._FilterDatabase" localSheetId="1" hidden="1">'Ectopic strains efg1 vs EFG1'!$A$3:$AJ$50</definedName>
    <definedName name="_xlnm._FilterDatabase" localSheetId="2" hidden="1">'Ectopic strains vs empty'!$A$2:$T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6" uniqueCount="143">
  <si>
    <t>WOR1</t>
  </si>
  <si>
    <t>BRG1</t>
  </si>
  <si>
    <t>TEC1</t>
  </si>
  <si>
    <t>Log2 fold change</t>
  </si>
  <si>
    <t>std error (log2)</t>
  </si>
  <si>
    <t>Log2 fold change</t>
    <phoneticPr fontId="1" type="noConversion"/>
  </si>
  <si>
    <t>P-value</t>
  </si>
  <si>
    <t>AAF1</t>
  </si>
  <si>
    <t>ADR1</t>
  </si>
  <si>
    <t>AGA1</t>
  </si>
  <si>
    <t>AGP2</t>
  </si>
  <si>
    <t>ALS7</t>
  </si>
  <si>
    <t>BMT4</t>
  </si>
  <si>
    <t>CFL4</t>
  </si>
  <si>
    <t>CFL5</t>
  </si>
  <si>
    <t>CHT2</t>
  </si>
  <si>
    <t>CRZ2</t>
  </si>
  <si>
    <t>CUP9</t>
  </si>
  <si>
    <t>CWH8</t>
  </si>
  <si>
    <t>ECE1</t>
  </si>
  <si>
    <t>ECM331</t>
  </si>
  <si>
    <t>FTR2</t>
  </si>
  <si>
    <t>GAC1</t>
  </si>
  <si>
    <t>GAL102</t>
  </si>
  <si>
    <t>HGT1</t>
  </si>
  <si>
    <t>HGT13</t>
  </si>
  <si>
    <t>HGT16</t>
  </si>
  <si>
    <t>HGT17</t>
  </si>
  <si>
    <t>HYR1</t>
  </si>
  <si>
    <t>IFD6</t>
  </si>
  <si>
    <t>MIG1</t>
  </si>
  <si>
    <t>MNN1</t>
  </si>
  <si>
    <t>orf19.3869</t>
  </si>
  <si>
    <t>orf19.4749</t>
  </si>
  <si>
    <t>orf19.5141</t>
  </si>
  <si>
    <t>orf19.557</t>
  </si>
  <si>
    <t>orf19.5572</t>
  </si>
  <si>
    <t>orf19.6874</t>
  </si>
  <si>
    <t>PGA13</t>
  </si>
  <si>
    <t>PIR1</t>
  </si>
  <si>
    <t>RBR1</t>
  </si>
  <si>
    <t>RFG1</t>
  </si>
  <si>
    <t>RHD1</t>
  </si>
  <si>
    <t>RME1</t>
  </si>
  <si>
    <t>SAP4</t>
  </si>
  <si>
    <t>SAP6</t>
  </si>
  <si>
    <t>TYE7</t>
  </si>
  <si>
    <t>WOR2</t>
  </si>
  <si>
    <t>WOR4</t>
  </si>
  <si>
    <t>ZCF25</t>
  </si>
  <si>
    <t>SC5314 efg1Δ/Δ / WT</t>
    <phoneticPr fontId="1" type="noConversion"/>
  </si>
  <si>
    <t>P75010 efg1Δ/Δ / WT</t>
    <phoneticPr fontId="1" type="noConversion"/>
  </si>
  <si>
    <t>Standard deviation</t>
    <phoneticPr fontId="1" type="noConversion"/>
  </si>
  <si>
    <t>ZFU2</t>
  </si>
  <si>
    <t>Gene name</t>
    <phoneticPr fontId="1" type="noConversion"/>
  </si>
  <si>
    <t>BH.p.value</t>
  </si>
  <si>
    <t>NA</t>
    <phoneticPr fontId="1" type="noConversion"/>
  </si>
  <si>
    <t>P-value</t>
    <phoneticPr fontId="1" type="noConversion"/>
  </si>
  <si>
    <t>P-adjusted (Benjamini-Hochberg correction for multiple testing, FDR = 0.1)</t>
    <phoneticPr fontId="1" type="noConversion"/>
  </si>
  <si>
    <t>Standard deviation</t>
  </si>
  <si>
    <t>P-adjusted (Benjamini-Hochberg correction for multiple testing, FDR = 0.1)</t>
  </si>
  <si>
    <t>Gene name</t>
    <phoneticPr fontId="2" type="noConversion"/>
  </si>
  <si>
    <r>
      <t xml:space="preserve">P75010 efg1Δ/Δ </t>
    </r>
    <r>
      <rPr>
        <sz val="11"/>
        <color theme="1"/>
        <rFont val="맑은 고딕"/>
        <family val="2"/>
        <charset val="129"/>
      </rPr>
      <t>+</t>
    </r>
    <r>
      <rPr>
        <sz val="11"/>
        <color theme="1"/>
        <rFont val="Arial"/>
        <family val="2"/>
      </rPr>
      <t xml:space="preserve">ADR1 / </t>
    </r>
    <r>
      <rPr>
        <sz val="11"/>
        <color theme="1"/>
        <rFont val="맑은 고딕"/>
        <family val="2"/>
        <charset val="129"/>
      </rPr>
      <t>WT+</t>
    </r>
    <r>
      <rPr>
        <sz val="11"/>
        <color theme="1"/>
        <rFont val="Arial"/>
        <family val="2"/>
      </rPr>
      <t>ADR1</t>
    </r>
    <phoneticPr fontId="1" type="noConversion"/>
  </si>
  <si>
    <r>
      <t xml:space="preserve">P75010 efg1Δ/Δ ZFU2 / </t>
    </r>
    <r>
      <rPr>
        <sz val="11"/>
        <color theme="1"/>
        <rFont val="맑은 고딕"/>
        <family val="2"/>
        <charset val="129"/>
      </rPr>
      <t>WT+</t>
    </r>
    <r>
      <rPr>
        <sz val="11"/>
        <color theme="1"/>
        <rFont val="Arial"/>
        <family val="2"/>
      </rPr>
      <t>ZFU2</t>
    </r>
    <phoneticPr fontId="1" type="noConversion"/>
  </si>
  <si>
    <r>
      <t xml:space="preserve">The expression data were normalized using the internal control genes </t>
    </r>
    <r>
      <rPr>
        <b/>
        <i/>
        <sz val="11"/>
        <color theme="1"/>
        <rFont val="Arial"/>
        <family val="2"/>
      </rPr>
      <t>ARP3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CDC28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FKH2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IN4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TUP1</t>
    </r>
    <r>
      <rPr>
        <b/>
        <sz val="11"/>
        <color theme="1"/>
        <rFont val="Arial"/>
        <family val="2"/>
      </rPr>
      <t>.</t>
    </r>
    <phoneticPr fontId="1" type="noConversion"/>
  </si>
  <si>
    <t>SC5314 WT-1</t>
    <phoneticPr fontId="1" type="noConversion"/>
  </si>
  <si>
    <t>SC5314 WT-2</t>
  </si>
  <si>
    <t>SC5314 WT-3</t>
  </si>
  <si>
    <t>SC5314 efg1Δ/Δ-1</t>
    <phoneticPr fontId="1" type="noConversion"/>
  </si>
  <si>
    <r>
      <t>SC5314 efg1Δ/Δ-2</t>
    </r>
    <r>
      <rPr>
        <sz val="11"/>
        <color theme="1"/>
        <rFont val="Calibri"/>
        <family val="2"/>
        <charset val="129"/>
        <scheme val="minor"/>
      </rPr>
      <t/>
    </r>
  </si>
  <si>
    <r>
      <t>SC5314 efg1Δ/Δ-3</t>
    </r>
    <r>
      <rPr>
        <sz val="11"/>
        <color theme="1"/>
        <rFont val="Calibri"/>
        <family val="2"/>
        <charset val="129"/>
        <scheme val="minor"/>
      </rPr>
      <t/>
    </r>
  </si>
  <si>
    <t>P75010 WT-1</t>
    <phoneticPr fontId="1" type="noConversion"/>
  </si>
  <si>
    <t>P75010 WT-2</t>
  </si>
  <si>
    <t>P75010 WT-3</t>
  </si>
  <si>
    <t>P75010 efg1Δ/Δ-1</t>
    <phoneticPr fontId="1" type="noConversion"/>
  </si>
  <si>
    <r>
      <t>P75010 efg1Δ/Δ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-3</t>
    </r>
    <r>
      <rPr>
        <sz val="11"/>
        <color theme="1"/>
        <rFont val="Calibri"/>
        <family val="2"/>
        <charset val="129"/>
        <scheme val="minor"/>
      </rPr>
      <t/>
    </r>
  </si>
  <si>
    <t>P75010 +BRG1-1</t>
    <phoneticPr fontId="1" type="noConversion"/>
  </si>
  <si>
    <t>P75010 +BRG1-2</t>
  </si>
  <si>
    <t>P75010 +BRG1-3</t>
  </si>
  <si>
    <t>P75010 efg1Δ/Δ +BRG1-1</t>
    <phoneticPr fontId="1" type="noConversion"/>
  </si>
  <si>
    <r>
      <t>P75010 efg1Δ/Δ +BRG1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 +BRG1-3</t>
    </r>
    <r>
      <rPr>
        <sz val="11"/>
        <color theme="1"/>
        <rFont val="Calibri"/>
        <family val="2"/>
        <charset val="129"/>
        <scheme val="minor"/>
      </rPr>
      <t/>
    </r>
  </si>
  <si>
    <t>P75010 +TEC1-1</t>
    <phoneticPr fontId="1" type="noConversion"/>
  </si>
  <si>
    <t>P75010 +TEC1-2</t>
  </si>
  <si>
    <t>P75010 +TEC1-3</t>
  </si>
  <si>
    <t>P75010 efg1Δ/Δ +TEC1-1</t>
    <phoneticPr fontId="1" type="noConversion"/>
  </si>
  <si>
    <r>
      <t>P75010 efg1Δ/Δ +TEC1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 +TEC1-3</t>
    </r>
    <r>
      <rPr>
        <sz val="11"/>
        <color theme="1"/>
        <rFont val="Calibri"/>
        <family val="2"/>
        <charset val="129"/>
        <scheme val="minor"/>
      </rPr>
      <t/>
    </r>
  </si>
  <si>
    <t>P75010 +WOR1-1</t>
    <phoneticPr fontId="1" type="noConversion"/>
  </si>
  <si>
    <t>P75010 +WOR1-2</t>
  </si>
  <si>
    <t>P75010 +WOR1-3</t>
  </si>
  <si>
    <t>P75010 efg1Δ/Δ +WOR1-1</t>
    <phoneticPr fontId="1" type="noConversion"/>
  </si>
  <si>
    <r>
      <t>P75010 efg1Δ/Δ +WOR1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 +WOR1-3</t>
    </r>
    <r>
      <rPr>
        <sz val="11"/>
        <color theme="1"/>
        <rFont val="Calibri"/>
        <family val="2"/>
        <charset val="129"/>
        <scheme val="minor"/>
      </rPr>
      <t/>
    </r>
  </si>
  <si>
    <t>P75010 +WOR (DEtoA)-1</t>
    <phoneticPr fontId="1" type="noConversion"/>
  </si>
  <si>
    <t>P75010 +WOR (DEtoA)-2</t>
  </si>
  <si>
    <t>P75010 +WOR (DEtoA)-3</t>
  </si>
  <si>
    <t>P75010 efg1Δ/Δ +WOR1 (DEtoA)-1</t>
    <phoneticPr fontId="1" type="noConversion"/>
  </si>
  <si>
    <r>
      <t>P75010 efg1Δ/Δ +WOR1 (DEtoA)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 +WOR1 (DEtoA)-3</t>
    </r>
    <r>
      <rPr>
        <sz val="11"/>
        <color theme="1"/>
        <rFont val="Calibri"/>
        <family val="2"/>
        <charset val="129"/>
        <scheme val="minor"/>
      </rPr>
      <t/>
    </r>
  </si>
  <si>
    <t>P75010 efg1Δ/Δ +WOR1(YFtoS)-1</t>
    <phoneticPr fontId="1" type="noConversion"/>
  </si>
  <si>
    <r>
      <t>P75010 efg1Δ/Δ +WOR1(YFtoS)-2</t>
    </r>
    <r>
      <rPr>
        <sz val="11"/>
        <color theme="1"/>
        <rFont val="Calibri"/>
        <family val="2"/>
        <charset val="129"/>
        <scheme val="minor"/>
      </rPr>
      <t/>
    </r>
  </si>
  <si>
    <r>
      <t>P75010 efg1Δ/Δ +WOR1(YFtoS)-3</t>
    </r>
    <r>
      <rPr>
        <sz val="11"/>
        <color theme="1"/>
        <rFont val="Calibri"/>
        <family val="2"/>
        <charset val="129"/>
        <scheme val="minor"/>
      </rPr>
      <t/>
    </r>
  </si>
  <si>
    <t>P75010 +WOR1(YFtoS)-1</t>
    <phoneticPr fontId="1" type="noConversion"/>
  </si>
  <si>
    <t>P75010 +WOR1(YFtoS)-2</t>
  </si>
  <si>
    <t>P75010 +WOR1(YFtoS)-3</t>
  </si>
  <si>
    <t>P75010 +ADR1</t>
    <phoneticPr fontId="1" type="noConversion"/>
  </si>
  <si>
    <t>P75010 efg1Δ/Δ +ADR1</t>
    <phoneticPr fontId="1" type="noConversion"/>
  </si>
  <si>
    <t>P75010 +ZFU2</t>
    <phoneticPr fontId="1" type="noConversion"/>
  </si>
  <si>
    <t>P75010 efg1Δ/Δ +ZFU2</t>
    <phoneticPr fontId="1" type="noConversion"/>
  </si>
  <si>
    <t>ARP3</t>
  </si>
  <si>
    <t>CDC28</t>
  </si>
  <si>
    <t>FKH2</t>
  </si>
  <si>
    <t>GIN4</t>
  </si>
  <si>
    <t>TUP1</t>
  </si>
  <si>
    <t>NA</t>
  </si>
  <si>
    <t>P75010 +empty-1</t>
  </si>
  <si>
    <t>P75010 +empty-2</t>
  </si>
  <si>
    <t>P75010 +empty-3</t>
  </si>
  <si>
    <t>P75010 efg1Δ/Δ+empty-1</t>
  </si>
  <si>
    <t>P75010 efg1Δ/Δ+empty-2</t>
  </si>
  <si>
    <t>P75010 efg1Δ/Δ+empty-3</t>
  </si>
  <si>
    <t>P75010 +empty / WT</t>
  </si>
  <si>
    <r>
      <t xml:space="preserve">P75010 efg1Δ/Δ+empty / </t>
    </r>
    <r>
      <rPr>
        <sz val="11"/>
        <color theme="1"/>
        <rFont val="맑은 고딕"/>
        <family val="2"/>
        <charset val="129"/>
      </rPr>
      <t>WT</t>
    </r>
    <r>
      <rPr>
        <sz val="11"/>
        <color theme="1"/>
        <rFont val="Arial"/>
        <family val="2"/>
      </rPr>
      <t>+empty</t>
    </r>
    <phoneticPr fontId="1" type="noConversion"/>
  </si>
  <si>
    <t>P75010 + BRG1 / WT+empty</t>
    <phoneticPr fontId="1" type="noConversion"/>
  </si>
  <si>
    <t>P75010 + TEC1 / WT+empty</t>
    <phoneticPr fontId="1" type="noConversion"/>
  </si>
  <si>
    <t>P75010 + WOR1 / WT+empty</t>
    <phoneticPr fontId="1" type="noConversion"/>
  </si>
  <si>
    <t>SC5314 efg1Δ/Δ / SC5314 WT</t>
  </si>
  <si>
    <t>P75010 efg1Δ/Δ / P75010 WT</t>
  </si>
  <si>
    <t>P75010 efg1Δ/Δ+empty / P75010 WT +empty</t>
  </si>
  <si>
    <t>P75010 + BRG1 efg1Δ/Δ / P75010 WT +BRG1</t>
  </si>
  <si>
    <t>P75010 + TEC1 efg1Δ/Δ / P75010 WT +TEC1</t>
  </si>
  <si>
    <t>P75010 + WOR1 efg1Δ/Δ / P75010 WT +WOR1</t>
  </si>
  <si>
    <t>P75010 + WOR1 (YFtoS) efg1Δ/Δ / P75010 WT +WOR1 (YFtoS)</t>
  </si>
  <si>
    <t>P75010 + WOR1 (DEtoA) efg1Δ/Δ / P75010 WT +WOR1(DEtoA)</t>
  </si>
  <si>
    <t>LogFC</t>
    <phoneticPr fontId="1" type="noConversion"/>
  </si>
  <si>
    <t>P75010 efg1dd +BRG1 / P75010 efg1dd +empty</t>
  </si>
  <si>
    <t>P75010 efg1dd +TEC1 / P75010 efg1dd +empty</t>
  </si>
  <si>
    <t>P75010 efg1dd +WOR1 / P75010 efg1dd +empty</t>
  </si>
  <si>
    <t>P75010 EFG1+/+ + WOR1 / P75010 EFG1+/+ +empty</t>
  </si>
  <si>
    <t>P75010 EFG1+/+ + BRG1 / P75010 EFG1+/+ +empty</t>
  </si>
  <si>
    <t>P75010 EFG1+/+ + TEC1 / P75010 EFG1+/+ +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8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charset val="129"/>
      <scheme val="minor"/>
    </font>
    <font>
      <sz val="11"/>
      <color theme="1"/>
      <name val="맑은 고딕"/>
      <family val="2"/>
      <charset val="129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Fill="1">
      <alignment vertical="center"/>
    </xf>
    <xf numFmtId="11" fontId="2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7" fillId="0" borderId="3" xfId="0" applyFont="1" applyBorder="1">
      <alignment vertical="center"/>
    </xf>
    <xf numFmtId="0" fontId="7" fillId="0" borderId="0" xfId="0" applyFont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vertical="center" wrapText="1"/>
    </xf>
    <xf numFmtId="11" fontId="0" fillId="0" borderId="0" xfId="0" applyNumberFormat="1">
      <alignment vertical="center"/>
    </xf>
  </cellXfs>
  <cellStyles count="1">
    <cellStyle name="Normal" xfId="0" builtinId="0"/>
  </cellStyles>
  <dxfs count="1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C33DA-C356-4AF8-BCFC-D08EF088E1EE}">
  <dimension ref="A1:BA54"/>
  <sheetViews>
    <sheetView zoomScale="85" zoomScaleNormal="85" workbookViewId="0">
      <selection activeCell="C3" sqref="C3"/>
    </sheetView>
  </sheetViews>
  <sheetFormatPr defaultRowHeight="14.4"/>
  <cols>
    <col min="1" max="1" width="9.88671875" bestFit="1" customWidth="1"/>
  </cols>
  <sheetData>
    <row r="1" spans="1:53">
      <c r="A1" s="3" t="s">
        <v>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3" s="11" customFormat="1" ht="69">
      <c r="A2" s="9" t="s">
        <v>54</v>
      </c>
      <c r="B2" s="10" t="s">
        <v>65</v>
      </c>
      <c r="C2" s="10" t="s">
        <v>66</v>
      </c>
      <c r="D2" s="10" t="s">
        <v>67</v>
      </c>
      <c r="E2" s="10" t="s">
        <v>68</v>
      </c>
      <c r="F2" s="10" t="s">
        <v>69</v>
      </c>
      <c r="G2" s="10" t="s">
        <v>70</v>
      </c>
      <c r="H2" s="10" t="s">
        <v>71</v>
      </c>
      <c r="I2" s="10" t="s">
        <v>72</v>
      </c>
      <c r="J2" s="10" t="s">
        <v>73</v>
      </c>
      <c r="K2" s="10" t="s">
        <v>117</v>
      </c>
      <c r="L2" s="10" t="s">
        <v>118</v>
      </c>
      <c r="M2" s="10" t="s">
        <v>119</v>
      </c>
      <c r="N2" s="10" t="s">
        <v>74</v>
      </c>
      <c r="O2" s="10" t="s">
        <v>75</v>
      </c>
      <c r="P2" s="10" t="s">
        <v>76</v>
      </c>
      <c r="Q2" s="10" t="s">
        <v>120</v>
      </c>
      <c r="R2" s="10" t="s">
        <v>121</v>
      </c>
      <c r="S2" s="10" t="s">
        <v>122</v>
      </c>
      <c r="T2" s="10" t="s">
        <v>77</v>
      </c>
      <c r="U2" s="10" t="s">
        <v>78</v>
      </c>
      <c r="V2" s="10" t="s">
        <v>79</v>
      </c>
      <c r="W2" s="10" t="s">
        <v>80</v>
      </c>
      <c r="X2" s="10" t="s">
        <v>81</v>
      </c>
      <c r="Y2" s="10" t="s">
        <v>82</v>
      </c>
      <c r="Z2" s="10" t="s">
        <v>83</v>
      </c>
      <c r="AA2" s="10" t="s">
        <v>84</v>
      </c>
      <c r="AB2" s="10" t="s">
        <v>85</v>
      </c>
      <c r="AC2" s="10" t="s">
        <v>86</v>
      </c>
      <c r="AD2" s="10" t="s">
        <v>87</v>
      </c>
      <c r="AE2" s="10" t="s">
        <v>88</v>
      </c>
      <c r="AF2" s="10" t="s">
        <v>89</v>
      </c>
      <c r="AG2" s="10" t="s">
        <v>90</v>
      </c>
      <c r="AH2" s="10" t="s">
        <v>91</v>
      </c>
      <c r="AI2" s="10" t="s">
        <v>92</v>
      </c>
      <c r="AJ2" s="10" t="s">
        <v>93</v>
      </c>
      <c r="AK2" s="10" t="s">
        <v>94</v>
      </c>
      <c r="AL2" s="10" t="s">
        <v>95</v>
      </c>
      <c r="AM2" s="10" t="s">
        <v>96</v>
      </c>
      <c r="AN2" s="10" t="s">
        <v>97</v>
      </c>
      <c r="AO2" s="10" t="s">
        <v>98</v>
      </c>
      <c r="AP2" s="10" t="s">
        <v>99</v>
      </c>
      <c r="AQ2" s="10" t="s">
        <v>100</v>
      </c>
      <c r="AR2" s="10" t="s">
        <v>101</v>
      </c>
      <c r="AS2" s="10" t="s">
        <v>102</v>
      </c>
      <c r="AT2" s="10" t="s">
        <v>103</v>
      </c>
      <c r="AU2" s="10" t="s">
        <v>104</v>
      </c>
      <c r="AV2" s="10" t="s">
        <v>105</v>
      </c>
      <c r="AW2" s="10" t="s">
        <v>106</v>
      </c>
      <c r="AX2" s="10" t="s">
        <v>107</v>
      </c>
      <c r="AY2" s="10" t="s">
        <v>108</v>
      </c>
      <c r="AZ2" s="10" t="s">
        <v>109</v>
      </c>
      <c r="BA2" s="10" t="s">
        <v>110</v>
      </c>
    </row>
    <row r="3" spans="1:53">
      <c r="A3" s="12" t="s">
        <v>7</v>
      </c>
      <c r="B3" s="2">
        <v>1067.78</v>
      </c>
      <c r="C3" s="2">
        <v>1039.3</v>
      </c>
      <c r="D3" s="2">
        <v>1091.29</v>
      </c>
      <c r="E3" s="2">
        <v>278.54000000000002</v>
      </c>
      <c r="F3" s="2">
        <v>249.79</v>
      </c>
      <c r="G3" s="2">
        <v>277.18</v>
      </c>
      <c r="H3" s="2">
        <v>621.46</v>
      </c>
      <c r="I3" s="2">
        <v>662.43</v>
      </c>
      <c r="J3" s="2">
        <v>633.27</v>
      </c>
      <c r="K3" s="2">
        <v>611.80999999999995</v>
      </c>
      <c r="L3" s="2">
        <v>621.67999999999995</v>
      </c>
      <c r="M3" s="2">
        <v>468.92</v>
      </c>
      <c r="N3" s="2">
        <v>1513.99</v>
      </c>
      <c r="O3" s="2">
        <v>1814.64</v>
      </c>
      <c r="P3" s="2">
        <v>1785.54</v>
      </c>
      <c r="Q3" s="2">
        <v>1716.28</v>
      </c>
      <c r="R3" s="2">
        <v>1586.97</v>
      </c>
      <c r="S3" s="2">
        <v>1487.64</v>
      </c>
      <c r="T3" s="2">
        <v>815.8</v>
      </c>
      <c r="U3" s="2">
        <v>837.56</v>
      </c>
      <c r="V3" s="2">
        <v>825.26</v>
      </c>
      <c r="W3" s="2">
        <v>1970.78</v>
      </c>
      <c r="X3" s="2">
        <v>1969.31</v>
      </c>
      <c r="Y3" s="2">
        <v>1659.07</v>
      </c>
      <c r="Z3" s="2">
        <v>889.95</v>
      </c>
      <c r="AA3" s="2">
        <v>835.28</v>
      </c>
      <c r="AB3" s="2">
        <v>852.79</v>
      </c>
      <c r="AC3" s="2">
        <v>1935.66</v>
      </c>
      <c r="AD3" s="2">
        <v>1884.51</v>
      </c>
      <c r="AE3" s="2">
        <v>1336.25</v>
      </c>
      <c r="AF3" s="2">
        <v>1062.17</v>
      </c>
      <c r="AG3" s="2">
        <v>834.29</v>
      </c>
      <c r="AH3" s="2">
        <v>753.91</v>
      </c>
      <c r="AI3" s="2">
        <v>1765.89</v>
      </c>
      <c r="AJ3" s="2">
        <v>1992.47</v>
      </c>
      <c r="AK3" s="2">
        <v>1732.21</v>
      </c>
      <c r="AL3" s="2">
        <v>439.73</v>
      </c>
      <c r="AM3" s="2">
        <v>480.36</v>
      </c>
      <c r="AN3" s="2">
        <v>523.92999999999995</v>
      </c>
      <c r="AO3" s="2">
        <v>1898.26</v>
      </c>
      <c r="AP3" s="2">
        <v>1770.09</v>
      </c>
      <c r="AQ3" s="2">
        <v>1937.3</v>
      </c>
      <c r="AR3" s="2">
        <v>1936.19</v>
      </c>
      <c r="AS3" s="2">
        <v>1928.65</v>
      </c>
      <c r="AT3" s="2">
        <v>1831.69</v>
      </c>
      <c r="AU3" s="2">
        <v>426.93</v>
      </c>
      <c r="AV3" s="2">
        <v>421.3</v>
      </c>
      <c r="AW3" s="2">
        <v>444.7</v>
      </c>
      <c r="AX3" s="2">
        <v>617.29</v>
      </c>
      <c r="AY3" s="2">
        <v>1456.19</v>
      </c>
      <c r="AZ3" s="2">
        <v>475.72</v>
      </c>
      <c r="BA3" s="2">
        <v>1707.29</v>
      </c>
    </row>
    <row r="4" spans="1:53">
      <c r="A4" s="12" t="s">
        <v>8</v>
      </c>
      <c r="B4" s="2">
        <v>466.39</v>
      </c>
      <c r="C4" s="2">
        <v>316.31</v>
      </c>
      <c r="D4" s="2">
        <v>320.27999999999997</v>
      </c>
      <c r="E4" s="2">
        <v>307.73</v>
      </c>
      <c r="F4" s="2">
        <v>282.73</v>
      </c>
      <c r="G4" s="2">
        <v>314.14</v>
      </c>
      <c r="H4" s="2">
        <v>365.29</v>
      </c>
      <c r="I4" s="2">
        <v>326.63</v>
      </c>
      <c r="J4" s="2">
        <v>386.83</v>
      </c>
      <c r="K4" s="2">
        <v>337.15</v>
      </c>
      <c r="L4" s="2">
        <v>379.77</v>
      </c>
      <c r="M4" s="2">
        <v>383.42</v>
      </c>
      <c r="N4" s="2">
        <v>349.38</v>
      </c>
      <c r="O4" s="2">
        <v>317.10000000000002</v>
      </c>
      <c r="P4" s="2">
        <v>362.64</v>
      </c>
      <c r="Q4" s="2">
        <v>356.45</v>
      </c>
      <c r="R4" s="2">
        <v>369.37</v>
      </c>
      <c r="S4" s="2">
        <v>292.45999999999998</v>
      </c>
      <c r="T4" s="2">
        <v>356.67</v>
      </c>
      <c r="U4" s="2">
        <v>434.61</v>
      </c>
      <c r="V4" s="2">
        <v>346.05</v>
      </c>
      <c r="W4" s="2">
        <v>462.26</v>
      </c>
      <c r="X4" s="2">
        <v>349.27</v>
      </c>
      <c r="Y4" s="2">
        <v>348.97</v>
      </c>
      <c r="Z4" s="2">
        <v>408.16</v>
      </c>
      <c r="AA4" s="2">
        <v>379.67</v>
      </c>
      <c r="AB4" s="2">
        <v>365.24</v>
      </c>
      <c r="AC4" s="2">
        <v>359.95</v>
      </c>
      <c r="AD4" s="2">
        <v>367.73</v>
      </c>
      <c r="AE4" s="2">
        <v>371.29</v>
      </c>
      <c r="AF4" s="2">
        <v>517.15</v>
      </c>
      <c r="AG4" s="2">
        <v>377.42</v>
      </c>
      <c r="AH4" s="2">
        <v>340.56</v>
      </c>
      <c r="AI4" s="2">
        <v>386.53</v>
      </c>
      <c r="AJ4" s="2">
        <v>346.07</v>
      </c>
      <c r="AK4" s="2">
        <v>335.19</v>
      </c>
      <c r="AL4" s="2">
        <v>305.12</v>
      </c>
      <c r="AM4" s="2">
        <v>317.51</v>
      </c>
      <c r="AN4" s="2">
        <v>337.38</v>
      </c>
      <c r="AO4" s="2">
        <v>343.79</v>
      </c>
      <c r="AP4" s="2">
        <v>335.14</v>
      </c>
      <c r="AQ4" s="2">
        <v>299.02</v>
      </c>
      <c r="AR4" s="2">
        <v>324.41000000000003</v>
      </c>
      <c r="AS4" s="2">
        <v>320.61</v>
      </c>
      <c r="AT4" s="2">
        <v>339.04</v>
      </c>
      <c r="AU4" s="2">
        <v>264.83999999999997</v>
      </c>
      <c r="AV4" s="2">
        <v>272.61</v>
      </c>
      <c r="AW4" s="2">
        <v>295.14999999999998</v>
      </c>
      <c r="AX4" s="2">
        <v>702.32</v>
      </c>
      <c r="AY4" s="2">
        <v>636.54</v>
      </c>
      <c r="AZ4" s="2">
        <v>383.92</v>
      </c>
      <c r="BA4" s="2">
        <v>359.86</v>
      </c>
    </row>
    <row r="5" spans="1:53">
      <c r="A5" s="12" t="s">
        <v>9</v>
      </c>
      <c r="B5" s="2">
        <v>240.86</v>
      </c>
      <c r="C5" s="2">
        <v>165.69</v>
      </c>
      <c r="D5" s="2">
        <v>163.32</v>
      </c>
      <c r="E5" s="2">
        <v>220.16</v>
      </c>
      <c r="F5" s="2">
        <v>208.62</v>
      </c>
      <c r="G5" s="2">
        <v>197.43</v>
      </c>
      <c r="H5" s="2">
        <v>278.31</v>
      </c>
      <c r="I5" s="2">
        <v>278.81</v>
      </c>
      <c r="J5" s="2">
        <v>279.72000000000003</v>
      </c>
      <c r="K5" s="2">
        <v>235.52</v>
      </c>
      <c r="L5" s="2">
        <v>273.12</v>
      </c>
      <c r="M5" s="2">
        <v>245.82</v>
      </c>
      <c r="N5" s="2">
        <v>353.8</v>
      </c>
      <c r="O5" s="2">
        <v>301.58</v>
      </c>
      <c r="P5" s="2">
        <v>360.27</v>
      </c>
      <c r="Q5" s="2">
        <v>429.87</v>
      </c>
      <c r="R5" s="2">
        <v>376.99</v>
      </c>
      <c r="S5" s="2">
        <v>323.89</v>
      </c>
      <c r="T5" s="2">
        <v>252.96</v>
      </c>
      <c r="U5" s="2">
        <v>307.97000000000003</v>
      </c>
      <c r="V5" s="2">
        <v>219.67</v>
      </c>
      <c r="W5" s="2">
        <v>196.05</v>
      </c>
      <c r="X5" s="2">
        <v>181.22</v>
      </c>
      <c r="Y5" s="2">
        <v>352.87</v>
      </c>
      <c r="Z5" s="2">
        <v>283.66000000000003</v>
      </c>
      <c r="AA5" s="2">
        <v>257.33</v>
      </c>
      <c r="AB5" s="2">
        <v>254.59</v>
      </c>
      <c r="AC5" s="2">
        <v>346.77</v>
      </c>
      <c r="AD5" s="2">
        <v>318.42</v>
      </c>
      <c r="AE5" s="2">
        <v>304.99</v>
      </c>
      <c r="AF5" s="2">
        <v>454.19</v>
      </c>
      <c r="AG5" s="2">
        <v>274.25</v>
      </c>
      <c r="AH5" s="2">
        <v>261.58999999999997</v>
      </c>
      <c r="AI5" s="2">
        <v>284.5</v>
      </c>
      <c r="AJ5" s="2">
        <v>439.24</v>
      </c>
      <c r="AK5" s="2">
        <v>387.86</v>
      </c>
      <c r="AL5" s="2">
        <v>120.51</v>
      </c>
      <c r="AM5" s="2">
        <v>132.75</v>
      </c>
      <c r="AN5" s="2">
        <v>195.81</v>
      </c>
      <c r="AO5" s="2">
        <v>257.11</v>
      </c>
      <c r="AP5" s="2">
        <v>217.13</v>
      </c>
      <c r="AQ5" s="2">
        <v>214.73</v>
      </c>
      <c r="AR5" s="2">
        <v>263.81</v>
      </c>
      <c r="AS5" s="2">
        <v>197.04</v>
      </c>
      <c r="AT5" s="2">
        <v>261.20999999999998</v>
      </c>
      <c r="AU5" s="2">
        <v>170.77</v>
      </c>
      <c r="AV5" s="2">
        <v>101.61</v>
      </c>
      <c r="AW5" s="2">
        <v>99.7</v>
      </c>
      <c r="AX5" s="2">
        <v>269.14999999999998</v>
      </c>
      <c r="AY5" s="2">
        <v>407.84</v>
      </c>
      <c r="AZ5" s="2">
        <v>301.64999999999998</v>
      </c>
      <c r="BA5" s="2">
        <v>303.04000000000002</v>
      </c>
    </row>
    <row r="6" spans="1:53">
      <c r="A6" s="12" t="s">
        <v>10</v>
      </c>
      <c r="B6" s="2">
        <v>280.75</v>
      </c>
      <c r="C6" s="2">
        <v>256.06</v>
      </c>
      <c r="D6" s="2">
        <v>191.96</v>
      </c>
      <c r="E6" s="2">
        <v>457.34</v>
      </c>
      <c r="F6" s="2">
        <v>370.57</v>
      </c>
      <c r="G6" s="2">
        <v>437.65</v>
      </c>
      <c r="H6" s="2">
        <v>284.64</v>
      </c>
      <c r="I6" s="2">
        <v>263.55</v>
      </c>
      <c r="J6" s="2">
        <v>258.92</v>
      </c>
      <c r="K6" s="2">
        <v>311.05</v>
      </c>
      <c r="L6" s="2">
        <v>293.93</v>
      </c>
      <c r="M6" s="2">
        <v>200.39</v>
      </c>
      <c r="N6" s="2">
        <v>284.52</v>
      </c>
      <c r="O6" s="2">
        <v>170.75</v>
      </c>
      <c r="P6" s="2">
        <v>282.05</v>
      </c>
      <c r="Q6" s="2">
        <v>260.69</v>
      </c>
      <c r="R6" s="2">
        <v>284.13</v>
      </c>
      <c r="S6" s="2">
        <v>167.62</v>
      </c>
      <c r="T6" s="2">
        <v>457.86</v>
      </c>
      <c r="U6" s="2">
        <v>411.59</v>
      </c>
      <c r="V6" s="2">
        <v>372.34</v>
      </c>
      <c r="W6" s="2">
        <v>187.79</v>
      </c>
      <c r="X6" s="2">
        <v>128.5</v>
      </c>
      <c r="Y6" s="2">
        <v>144.27000000000001</v>
      </c>
      <c r="Z6" s="2">
        <v>436.31</v>
      </c>
      <c r="AA6" s="2">
        <v>378.62</v>
      </c>
      <c r="AB6" s="2">
        <v>381.88</v>
      </c>
      <c r="AC6" s="2">
        <v>257.81</v>
      </c>
      <c r="AD6" s="2">
        <v>221.18</v>
      </c>
      <c r="AE6" s="2">
        <v>250.93</v>
      </c>
      <c r="AF6" s="2">
        <v>455.99</v>
      </c>
      <c r="AG6" s="2">
        <v>397.92</v>
      </c>
      <c r="AH6" s="2">
        <v>388.68</v>
      </c>
      <c r="AI6" s="2">
        <v>199.15</v>
      </c>
      <c r="AJ6" s="2">
        <v>231.4</v>
      </c>
      <c r="AK6" s="2">
        <v>231.04</v>
      </c>
      <c r="AL6" s="2">
        <v>211.53</v>
      </c>
      <c r="AM6" s="2">
        <v>198.44</v>
      </c>
      <c r="AN6" s="2">
        <v>258</v>
      </c>
      <c r="AO6" s="2">
        <v>120.18</v>
      </c>
      <c r="AP6" s="2">
        <v>101.96</v>
      </c>
      <c r="AQ6" s="2">
        <v>122.47</v>
      </c>
      <c r="AR6" s="2">
        <v>118.39</v>
      </c>
      <c r="AS6" s="2">
        <v>90.17</v>
      </c>
      <c r="AT6" s="2">
        <v>86.36</v>
      </c>
      <c r="AU6" s="2">
        <v>234.45</v>
      </c>
      <c r="AV6" s="2">
        <v>188.35</v>
      </c>
      <c r="AW6" s="2">
        <v>190.21</v>
      </c>
      <c r="AX6" s="2">
        <v>267.14</v>
      </c>
      <c r="AY6" s="2">
        <v>243.25</v>
      </c>
      <c r="AZ6" s="2">
        <v>207.46</v>
      </c>
      <c r="BA6" s="2">
        <v>205.63</v>
      </c>
    </row>
    <row r="7" spans="1:53">
      <c r="A7" s="12" t="s">
        <v>11</v>
      </c>
      <c r="B7" s="2">
        <v>355.93</v>
      </c>
      <c r="C7" s="2">
        <v>451.87</v>
      </c>
      <c r="D7" s="2">
        <v>307.55</v>
      </c>
      <c r="E7" s="2">
        <v>2577.4299999999998</v>
      </c>
      <c r="F7" s="2">
        <v>2607.7399999999998</v>
      </c>
      <c r="G7" s="2">
        <v>2665.8</v>
      </c>
      <c r="H7" s="2">
        <v>406.4</v>
      </c>
      <c r="I7" s="2">
        <v>379.55</v>
      </c>
      <c r="J7" s="2">
        <v>397.23</v>
      </c>
      <c r="K7" s="2">
        <v>366.67</v>
      </c>
      <c r="L7" s="2">
        <v>392.12</v>
      </c>
      <c r="M7" s="2">
        <v>348.68</v>
      </c>
      <c r="N7" s="2">
        <v>424.57</v>
      </c>
      <c r="O7" s="2">
        <v>401.36</v>
      </c>
      <c r="P7" s="2">
        <v>438.48</v>
      </c>
      <c r="Q7" s="2">
        <v>441.57</v>
      </c>
      <c r="R7" s="2">
        <v>423.42</v>
      </c>
      <c r="S7" s="2">
        <v>435.64</v>
      </c>
      <c r="T7" s="2">
        <v>383.24</v>
      </c>
      <c r="U7" s="2">
        <v>408.71</v>
      </c>
      <c r="V7" s="2">
        <v>371.49</v>
      </c>
      <c r="W7" s="2">
        <v>286.85000000000002</v>
      </c>
      <c r="X7" s="2">
        <v>303.14</v>
      </c>
      <c r="Y7" s="2">
        <v>421.1</v>
      </c>
      <c r="Z7" s="2">
        <v>390.84</v>
      </c>
      <c r="AA7" s="2">
        <v>338.54</v>
      </c>
      <c r="AB7" s="2">
        <v>361.92</v>
      </c>
      <c r="AC7" s="2">
        <v>431.61</v>
      </c>
      <c r="AD7" s="2">
        <v>417.72</v>
      </c>
      <c r="AE7" s="2">
        <v>432.5</v>
      </c>
      <c r="AF7" s="2">
        <v>429.01</v>
      </c>
      <c r="AG7" s="2">
        <v>382.54</v>
      </c>
      <c r="AH7" s="2">
        <v>403.49</v>
      </c>
      <c r="AI7" s="2">
        <v>426.76</v>
      </c>
      <c r="AJ7" s="2">
        <v>411.6</v>
      </c>
      <c r="AK7" s="2">
        <v>481.24</v>
      </c>
      <c r="AL7" s="2">
        <v>289.74</v>
      </c>
      <c r="AM7" s="2">
        <v>318.87</v>
      </c>
      <c r="AN7" s="2">
        <v>321.51</v>
      </c>
      <c r="AO7" s="2">
        <v>365.47</v>
      </c>
      <c r="AP7" s="2">
        <v>280.38</v>
      </c>
      <c r="AQ7" s="2">
        <v>344.36</v>
      </c>
      <c r="AR7" s="2">
        <v>341.19</v>
      </c>
      <c r="AS7" s="2">
        <v>316.43</v>
      </c>
      <c r="AT7" s="2">
        <v>334.78</v>
      </c>
      <c r="AU7" s="2">
        <v>322.73</v>
      </c>
      <c r="AV7" s="2">
        <v>345.71</v>
      </c>
      <c r="AW7" s="2">
        <v>262.36</v>
      </c>
      <c r="AX7" s="2">
        <v>330.74</v>
      </c>
      <c r="AY7" s="2">
        <v>462.7</v>
      </c>
      <c r="AZ7" s="2">
        <v>375.57</v>
      </c>
      <c r="BA7" s="2">
        <v>451.85</v>
      </c>
    </row>
    <row r="8" spans="1:53">
      <c r="A8" s="12" t="s">
        <v>12</v>
      </c>
      <c r="B8" s="2">
        <v>113.53</v>
      </c>
      <c r="C8" s="2">
        <v>210.87</v>
      </c>
      <c r="D8" s="2">
        <v>104.99</v>
      </c>
      <c r="E8" s="2">
        <v>366.12</v>
      </c>
      <c r="F8" s="2">
        <v>355.02</v>
      </c>
      <c r="G8" s="2">
        <v>311.22000000000003</v>
      </c>
      <c r="H8" s="2">
        <v>145.47999999999999</v>
      </c>
      <c r="I8" s="2">
        <v>210.63</v>
      </c>
      <c r="J8" s="2">
        <v>157.02000000000001</v>
      </c>
      <c r="K8" s="2">
        <v>131.15</v>
      </c>
      <c r="L8" s="2">
        <v>132.66</v>
      </c>
      <c r="M8" s="2">
        <v>108.21</v>
      </c>
      <c r="N8" s="2">
        <v>200.49</v>
      </c>
      <c r="O8" s="2">
        <v>153.01</v>
      </c>
      <c r="P8" s="2">
        <v>148.53</v>
      </c>
      <c r="Q8" s="2">
        <v>241.54</v>
      </c>
      <c r="R8" s="2">
        <v>183.65</v>
      </c>
      <c r="S8" s="2">
        <v>208.65</v>
      </c>
      <c r="T8" s="2">
        <v>213.75</v>
      </c>
      <c r="U8" s="2">
        <v>151.11000000000001</v>
      </c>
      <c r="V8" s="2">
        <v>190.84</v>
      </c>
      <c r="W8" s="2">
        <v>39.21</v>
      </c>
      <c r="X8" s="2">
        <v>81.28</v>
      </c>
      <c r="Y8" s="2">
        <v>167.66</v>
      </c>
      <c r="Z8" s="2">
        <v>188.38</v>
      </c>
      <c r="AA8" s="2">
        <v>163.47</v>
      </c>
      <c r="AB8" s="2">
        <v>153.91999999999999</v>
      </c>
      <c r="AC8" s="2">
        <v>242.16</v>
      </c>
      <c r="AD8" s="2">
        <v>262.95999999999998</v>
      </c>
      <c r="AE8" s="2">
        <v>336.61</v>
      </c>
      <c r="AF8" s="2">
        <v>557.62</v>
      </c>
      <c r="AG8" s="2">
        <v>247.98</v>
      </c>
      <c r="AH8" s="2">
        <v>333.15</v>
      </c>
      <c r="AI8" s="2">
        <v>167.76</v>
      </c>
      <c r="AJ8" s="2">
        <v>205.8</v>
      </c>
      <c r="AK8" s="2">
        <v>237.03</v>
      </c>
      <c r="AL8" s="2">
        <v>119.23</v>
      </c>
      <c r="AM8" s="2">
        <v>131.38</v>
      </c>
      <c r="AN8" s="2">
        <v>166.71</v>
      </c>
      <c r="AO8" s="2">
        <v>108.36</v>
      </c>
      <c r="AP8" s="2">
        <v>139.72</v>
      </c>
      <c r="AQ8" s="2">
        <v>103.39</v>
      </c>
      <c r="AR8" s="2">
        <v>110.93</v>
      </c>
      <c r="AS8" s="2">
        <v>128.58000000000001</v>
      </c>
      <c r="AT8" s="2">
        <v>135.4</v>
      </c>
      <c r="AU8" s="2">
        <v>163.53</v>
      </c>
      <c r="AV8" s="2">
        <v>111.52</v>
      </c>
      <c r="AW8" s="2">
        <v>125.93</v>
      </c>
      <c r="AX8" s="2">
        <v>129.88999999999999</v>
      </c>
      <c r="AY8" s="2">
        <v>167.89</v>
      </c>
      <c r="AZ8" s="2">
        <v>156.19</v>
      </c>
      <c r="BA8" s="2">
        <v>120.4</v>
      </c>
    </row>
    <row r="9" spans="1:53">
      <c r="A9" s="12" t="s">
        <v>1</v>
      </c>
      <c r="B9" s="2">
        <v>2879.62</v>
      </c>
      <c r="C9" s="2">
        <v>2003.29</v>
      </c>
      <c r="D9" s="2">
        <v>2842.23</v>
      </c>
      <c r="E9" s="2">
        <v>400.18</v>
      </c>
      <c r="F9" s="2">
        <v>356.85</v>
      </c>
      <c r="G9" s="2">
        <v>389.03</v>
      </c>
      <c r="H9" s="2">
        <v>1475.37</v>
      </c>
      <c r="I9" s="2">
        <v>1094.8800000000001</v>
      </c>
      <c r="J9" s="2">
        <v>1602.42</v>
      </c>
      <c r="K9" s="2">
        <v>1325.93</v>
      </c>
      <c r="L9" s="2">
        <v>1249.8599999999999</v>
      </c>
      <c r="M9" s="2">
        <v>1398.74</v>
      </c>
      <c r="N9" s="2">
        <v>377.39</v>
      </c>
      <c r="O9" s="2">
        <v>276.45</v>
      </c>
      <c r="P9" s="2">
        <v>314.44</v>
      </c>
      <c r="Q9" s="2">
        <v>413.91</v>
      </c>
      <c r="R9" s="2">
        <v>367.98</v>
      </c>
      <c r="S9" s="2">
        <v>343.97</v>
      </c>
      <c r="T9" s="2">
        <v>2482.81</v>
      </c>
      <c r="U9" s="2">
        <v>2325.61</v>
      </c>
      <c r="V9" s="2">
        <v>2163.66</v>
      </c>
      <c r="W9" s="2">
        <v>297.17</v>
      </c>
      <c r="X9" s="2">
        <v>328.4</v>
      </c>
      <c r="Y9" s="2">
        <v>612.16</v>
      </c>
      <c r="Z9" s="2">
        <v>2077.62</v>
      </c>
      <c r="AA9" s="2">
        <v>1995.4</v>
      </c>
      <c r="AB9" s="2">
        <v>2005.93</v>
      </c>
      <c r="AC9" s="2">
        <v>373.95</v>
      </c>
      <c r="AD9" s="2">
        <v>330.75</v>
      </c>
      <c r="AE9" s="2">
        <v>386.59</v>
      </c>
      <c r="AF9" s="2">
        <v>1947.16</v>
      </c>
      <c r="AG9" s="2">
        <v>2057.52</v>
      </c>
      <c r="AH9" s="2">
        <v>1563.35</v>
      </c>
      <c r="AI9" s="2">
        <v>311.97000000000003</v>
      </c>
      <c r="AJ9" s="2">
        <v>346.07</v>
      </c>
      <c r="AK9" s="2">
        <v>360.33</v>
      </c>
      <c r="AL9" s="2">
        <v>1392.27</v>
      </c>
      <c r="AM9" s="2">
        <v>1539.63</v>
      </c>
      <c r="AN9" s="2">
        <v>1417</v>
      </c>
      <c r="AO9" s="2">
        <v>216.72</v>
      </c>
      <c r="AP9" s="2">
        <v>209.58</v>
      </c>
      <c r="AQ9" s="2">
        <v>176.55</v>
      </c>
      <c r="AR9" s="2">
        <v>186.44</v>
      </c>
      <c r="AS9" s="2">
        <v>197.87</v>
      </c>
      <c r="AT9" s="2">
        <v>187.65</v>
      </c>
      <c r="AU9" s="2">
        <v>984.1</v>
      </c>
      <c r="AV9" s="2">
        <v>1301.07</v>
      </c>
      <c r="AW9" s="2">
        <v>1170.1199999999999</v>
      </c>
      <c r="AX9" s="2">
        <v>1533.19</v>
      </c>
      <c r="AY9" s="2">
        <v>352.31</v>
      </c>
      <c r="AZ9" s="2">
        <v>717.76</v>
      </c>
      <c r="BA9" s="2">
        <v>286.8</v>
      </c>
    </row>
    <row r="10" spans="1:53">
      <c r="A10" s="12" t="s">
        <v>13</v>
      </c>
      <c r="B10" s="2">
        <v>41.42</v>
      </c>
      <c r="C10" s="2">
        <v>135.56</v>
      </c>
      <c r="D10" s="2">
        <v>41.36</v>
      </c>
      <c r="E10" s="2">
        <v>51.09</v>
      </c>
      <c r="F10" s="2">
        <v>89.67</v>
      </c>
      <c r="G10" s="2">
        <v>77.81</v>
      </c>
      <c r="H10" s="2">
        <v>96.46</v>
      </c>
      <c r="I10" s="2">
        <v>124.14</v>
      </c>
      <c r="J10" s="2">
        <v>110.22</v>
      </c>
      <c r="K10" s="2">
        <v>105.74</v>
      </c>
      <c r="L10" s="2">
        <v>122.9</v>
      </c>
      <c r="M10" s="2">
        <v>94.85</v>
      </c>
      <c r="N10" s="2">
        <v>113.51</v>
      </c>
      <c r="O10" s="2">
        <v>81.31</v>
      </c>
      <c r="P10" s="2">
        <v>97.18</v>
      </c>
      <c r="Q10" s="2">
        <v>109.6</v>
      </c>
      <c r="R10" s="2">
        <v>102.56</v>
      </c>
      <c r="S10" s="2">
        <v>82.06</v>
      </c>
      <c r="T10" s="2">
        <v>120.16</v>
      </c>
      <c r="U10" s="2">
        <v>118.01</v>
      </c>
      <c r="V10" s="2">
        <v>88.21</v>
      </c>
      <c r="W10" s="2">
        <v>30.95</v>
      </c>
      <c r="X10" s="2">
        <v>49.42</v>
      </c>
      <c r="Y10" s="2">
        <v>77.98</v>
      </c>
      <c r="Z10" s="2">
        <v>95.27</v>
      </c>
      <c r="AA10" s="2">
        <v>93.86</v>
      </c>
      <c r="AB10" s="2">
        <v>108.16</v>
      </c>
      <c r="AC10" s="2">
        <v>106.26</v>
      </c>
      <c r="AD10" s="2">
        <v>85.6</v>
      </c>
      <c r="AE10" s="2">
        <v>71.400000000000006</v>
      </c>
      <c r="AF10" s="2">
        <v>128.61000000000001</v>
      </c>
      <c r="AG10" s="2">
        <v>101.88</v>
      </c>
      <c r="AH10" s="2">
        <v>104.88</v>
      </c>
      <c r="AI10" s="2">
        <v>66.709999999999994</v>
      </c>
      <c r="AJ10" s="2">
        <v>98.29</v>
      </c>
      <c r="AK10" s="2">
        <v>112.53</v>
      </c>
      <c r="AL10" s="2">
        <v>61.54</v>
      </c>
      <c r="AM10" s="2">
        <v>90.32</v>
      </c>
      <c r="AN10" s="2">
        <v>91.29</v>
      </c>
      <c r="AO10" s="2">
        <v>44.33</v>
      </c>
      <c r="AP10" s="2">
        <v>58.53</v>
      </c>
      <c r="AQ10" s="2">
        <v>50.9</v>
      </c>
      <c r="AR10" s="2">
        <v>55</v>
      </c>
      <c r="AS10" s="2">
        <v>52.6</v>
      </c>
      <c r="AT10" s="2">
        <v>42.65</v>
      </c>
      <c r="AU10" s="2">
        <v>72.36</v>
      </c>
      <c r="AV10" s="2">
        <v>55.76</v>
      </c>
      <c r="AW10" s="2">
        <v>68.209999999999994</v>
      </c>
      <c r="AX10" s="2">
        <v>107.12</v>
      </c>
      <c r="AY10" s="2">
        <v>99.81</v>
      </c>
      <c r="AZ10" s="2">
        <v>107.31</v>
      </c>
      <c r="BA10" s="2">
        <v>67.64</v>
      </c>
    </row>
    <row r="11" spans="1:53">
      <c r="A11" s="12" t="s">
        <v>14</v>
      </c>
      <c r="B11" s="2">
        <v>348.26</v>
      </c>
      <c r="C11" s="2">
        <v>451.87</v>
      </c>
      <c r="D11" s="2">
        <v>459.21</v>
      </c>
      <c r="E11" s="2">
        <v>187.32</v>
      </c>
      <c r="F11" s="2">
        <v>406.26</v>
      </c>
      <c r="G11" s="2">
        <v>539.77</v>
      </c>
      <c r="H11" s="2">
        <v>322.58999999999997</v>
      </c>
      <c r="I11" s="2">
        <v>365.3</v>
      </c>
      <c r="J11" s="2">
        <v>411.78</v>
      </c>
      <c r="K11" s="2">
        <v>767.68</v>
      </c>
      <c r="L11" s="2">
        <v>589.16</v>
      </c>
      <c r="M11" s="2">
        <v>388.76</v>
      </c>
      <c r="N11" s="2">
        <v>272.72000000000003</v>
      </c>
      <c r="O11" s="2">
        <v>201.79</v>
      </c>
      <c r="P11" s="2">
        <v>205.42</v>
      </c>
      <c r="Q11" s="2">
        <v>324.52999999999997</v>
      </c>
      <c r="R11" s="2">
        <v>229.38</v>
      </c>
      <c r="S11" s="2">
        <v>227.86</v>
      </c>
      <c r="T11" s="2">
        <v>478.1</v>
      </c>
      <c r="U11" s="2">
        <v>476.35</v>
      </c>
      <c r="V11" s="2">
        <v>352.84</v>
      </c>
      <c r="W11" s="2">
        <v>127.95</v>
      </c>
      <c r="X11" s="2">
        <v>136.19</v>
      </c>
      <c r="Y11" s="2">
        <v>185.21</v>
      </c>
      <c r="Z11" s="2">
        <v>354.03</v>
      </c>
      <c r="AA11" s="2">
        <v>478.81</v>
      </c>
      <c r="AB11" s="2">
        <v>454.27</v>
      </c>
      <c r="AC11" s="2">
        <v>264.39999999999998</v>
      </c>
      <c r="AD11" s="2">
        <v>245.84</v>
      </c>
      <c r="AE11" s="2">
        <v>249.91</v>
      </c>
      <c r="AF11" s="2">
        <v>313.88</v>
      </c>
      <c r="AG11" s="2">
        <v>447.9</v>
      </c>
      <c r="AH11" s="2">
        <v>303.54000000000002</v>
      </c>
      <c r="AI11" s="2">
        <v>175.61</v>
      </c>
      <c r="AJ11" s="2">
        <v>236.52</v>
      </c>
      <c r="AK11" s="2">
        <v>238.22</v>
      </c>
      <c r="AL11" s="2">
        <v>247.43</v>
      </c>
      <c r="AM11" s="2">
        <v>247.71</v>
      </c>
      <c r="AN11" s="2">
        <v>288.43</v>
      </c>
      <c r="AO11" s="2">
        <v>175.35</v>
      </c>
      <c r="AP11" s="2">
        <v>114.23</v>
      </c>
      <c r="AQ11" s="2">
        <v>133.61000000000001</v>
      </c>
      <c r="AR11" s="2">
        <v>145.41999999999999</v>
      </c>
      <c r="AS11" s="2">
        <v>103.53</v>
      </c>
      <c r="AT11" s="2">
        <v>145</v>
      </c>
      <c r="AU11" s="2">
        <v>237.34</v>
      </c>
      <c r="AV11" s="2">
        <v>210.65</v>
      </c>
      <c r="AW11" s="2">
        <v>263.67</v>
      </c>
      <c r="AX11" s="2">
        <v>488.08</v>
      </c>
      <c r="AY11" s="2">
        <v>220.11</v>
      </c>
      <c r="AZ11" s="2">
        <v>274.23</v>
      </c>
      <c r="BA11" s="2">
        <v>197.51</v>
      </c>
    </row>
    <row r="12" spans="1:53">
      <c r="A12" s="12" t="s">
        <v>15</v>
      </c>
      <c r="B12" s="2">
        <v>1770.42</v>
      </c>
      <c r="C12" s="2">
        <v>1566.48</v>
      </c>
      <c r="D12" s="2">
        <v>1601.4</v>
      </c>
      <c r="E12" s="2">
        <v>7962.17</v>
      </c>
      <c r="F12" s="2">
        <v>7584.41</v>
      </c>
      <c r="G12" s="2">
        <v>7291.33</v>
      </c>
      <c r="H12" s="2">
        <v>7237.71</v>
      </c>
      <c r="I12" s="2">
        <v>6324.08</v>
      </c>
      <c r="J12" s="2">
        <v>6466.87</v>
      </c>
      <c r="K12" s="2">
        <v>4582.03</v>
      </c>
      <c r="L12" s="2">
        <v>5537.21</v>
      </c>
      <c r="M12" s="2">
        <v>5752.61</v>
      </c>
      <c r="N12" s="2">
        <v>3081.05</v>
      </c>
      <c r="O12" s="2">
        <v>2432.58</v>
      </c>
      <c r="P12" s="2">
        <v>2890.83</v>
      </c>
      <c r="Q12" s="2">
        <v>2284.48</v>
      </c>
      <c r="R12" s="2">
        <v>3076.24</v>
      </c>
      <c r="S12" s="2">
        <v>2146.77</v>
      </c>
      <c r="T12" s="2">
        <v>1276.19</v>
      </c>
      <c r="U12" s="2">
        <v>2535.7199999999998</v>
      </c>
      <c r="V12" s="2">
        <v>1339.25</v>
      </c>
      <c r="W12" s="2">
        <v>1333.12</v>
      </c>
      <c r="X12" s="2">
        <v>2079.14</v>
      </c>
      <c r="Y12" s="2">
        <v>2376.5</v>
      </c>
      <c r="Z12" s="2">
        <v>863.96</v>
      </c>
      <c r="AA12" s="2">
        <v>2093.48</v>
      </c>
      <c r="AB12" s="2">
        <v>2069.9899999999998</v>
      </c>
      <c r="AC12" s="2">
        <v>406.9</v>
      </c>
      <c r="AD12" s="2">
        <v>384.16</v>
      </c>
      <c r="AE12" s="2">
        <v>316.20999999999998</v>
      </c>
      <c r="AF12" s="2">
        <v>330.97</v>
      </c>
      <c r="AG12" s="2">
        <v>1102.77</v>
      </c>
      <c r="AH12" s="2">
        <v>356.6</v>
      </c>
      <c r="AI12" s="2">
        <v>2869.57</v>
      </c>
      <c r="AJ12" s="2">
        <v>2385.64</v>
      </c>
      <c r="AK12" s="2">
        <v>2511.5300000000002</v>
      </c>
      <c r="AL12" s="2">
        <v>3757.6</v>
      </c>
      <c r="AM12" s="2">
        <v>4020.83</v>
      </c>
      <c r="AN12" s="2">
        <v>3725.76</v>
      </c>
      <c r="AO12" s="2">
        <v>1775.12</v>
      </c>
      <c r="AP12" s="2">
        <v>1758.76</v>
      </c>
      <c r="AQ12" s="2">
        <v>1856.18</v>
      </c>
      <c r="AR12" s="2">
        <v>2132.88</v>
      </c>
      <c r="AS12" s="2">
        <v>2075.59</v>
      </c>
      <c r="AT12" s="2">
        <v>2003.34</v>
      </c>
      <c r="AU12" s="2">
        <v>3824.96</v>
      </c>
      <c r="AV12" s="2">
        <v>3817.72</v>
      </c>
      <c r="AW12" s="2">
        <v>4384.0200000000004</v>
      </c>
      <c r="AX12" s="2">
        <v>6124.74</v>
      </c>
      <c r="AY12" s="2">
        <v>2553.4499999999998</v>
      </c>
      <c r="AZ12" s="2">
        <v>4889.59</v>
      </c>
      <c r="BA12" s="2">
        <v>2839.62</v>
      </c>
    </row>
    <row r="13" spans="1:53">
      <c r="A13" s="12" t="s">
        <v>16</v>
      </c>
      <c r="B13" s="2">
        <v>116.6</v>
      </c>
      <c r="C13" s="2">
        <v>120.5</v>
      </c>
      <c r="D13" s="2">
        <v>65.75</v>
      </c>
      <c r="E13" s="2">
        <v>120.42</v>
      </c>
      <c r="F13" s="2">
        <v>141.82</v>
      </c>
      <c r="G13" s="2">
        <v>114.76</v>
      </c>
      <c r="H13" s="2">
        <v>140.74</v>
      </c>
      <c r="I13" s="2">
        <v>164.84</v>
      </c>
      <c r="J13" s="2">
        <v>136.22</v>
      </c>
      <c r="K13" s="2">
        <v>114.67</v>
      </c>
      <c r="L13" s="2">
        <v>132.66</v>
      </c>
      <c r="M13" s="2">
        <v>106.88</v>
      </c>
      <c r="N13" s="2">
        <v>185.75</v>
      </c>
      <c r="O13" s="2">
        <v>138.96</v>
      </c>
      <c r="P13" s="2">
        <v>146.16</v>
      </c>
      <c r="Q13" s="2">
        <v>226.64</v>
      </c>
      <c r="R13" s="2">
        <v>198.89</v>
      </c>
      <c r="S13" s="2">
        <v>175.48</v>
      </c>
      <c r="T13" s="2">
        <v>241.58</v>
      </c>
      <c r="U13" s="2">
        <v>166.94</v>
      </c>
      <c r="V13" s="2">
        <v>157.76</v>
      </c>
      <c r="W13" s="2">
        <v>57.78</v>
      </c>
      <c r="X13" s="2">
        <v>72.489999999999995</v>
      </c>
      <c r="Y13" s="2">
        <v>169.61</v>
      </c>
      <c r="Z13" s="2">
        <v>208.95</v>
      </c>
      <c r="AA13" s="2">
        <v>151.87</v>
      </c>
      <c r="AB13" s="2">
        <v>133.94999999999999</v>
      </c>
      <c r="AC13" s="2">
        <v>173.8</v>
      </c>
      <c r="AD13" s="2">
        <v>145.86000000000001</v>
      </c>
      <c r="AE13" s="2">
        <v>148.93</v>
      </c>
      <c r="AF13" s="2">
        <v>368.75</v>
      </c>
      <c r="AG13" s="2">
        <v>194.15</v>
      </c>
      <c r="AH13" s="2">
        <v>227.04</v>
      </c>
      <c r="AI13" s="2">
        <v>152.06</v>
      </c>
      <c r="AJ13" s="2">
        <v>169.96</v>
      </c>
      <c r="AK13" s="2">
        <v>183.16</v>
      </c>
      <c r="AL13" s="2">
        <v>88.46</v>
      </c>
      <c r="AM13" s="2">
        <v>87.59</v>
      </c>
      <c r="AN13" s="2">
        <v>140.25</v>
      </c>
      <c r="AO13" s="2">
        <v>118.21</v>
      </c>
      <c r="AP13" s="2">
        <v>101.96</v>
      </c>
      <c r="AQ13" s="2">
        <v>97.02</v>
      </c>
      <c r="AR13" s="2">
        <v>95.08</v>
      </c>
      <c r="AS13" s="2">
        <v>87.67</v>
      </c>
      <c r="AT13" s="2">
        <v>120.48</v>
      </c>
      <c r="AU13" s="2">
        <v>89.73</v>
      </c>
      <c r="AV13" s="2">
        <v>63.2</v>
      </c>
      <c r="AW13" s="2">
        <v>69.53</v>
      </c>
      <c r="AX13" s="2">
        <v>115.16</v>
      </c>
      <c r="AY13" s="2">
        <v>167.23</v>
      </c>
      <c r="AZ13" s="2">
        <v>158.57</v>
      </c>
      <c r="BA13" s="2">
        <v>143.4</v>
      </c>
    </row>
    <row r="14" spans="1:53">
      <c r="A14" s="12" t="s">
        <v>17</v>
      </c>
      <c r="B14" s="2">
        <v>1047.83</v>
      </c>
      <c r="C14" s="2">
        <v>873.61</v>
      </c>
      <c r="D14" s="2">
        <v>984.17</v>
      </c>
      <c r="E14" s="2">
        <v>1004.7</v>
      </c>
      <c r="F14" s="2">
        <v>880.23</v>
      </c>
      <c r="G14" s="2">
        <v>908.38</v>
      </c>
      <c r="H14" s="2">
        <v>989.91</v>
      </c>
      <c r="I14" s="2">
        <v>931.06</v>
      </c>
      <c r="J14" s="2">
        <v>900.52</v>
      </c>
      <c r="K14" s="2">
        <v>909.13</v>
      </c>
      <c r="L14" s="2">
        <v>866.18</v>
      </c>
      <c r="M14" s="2">
        <v>842.99</v>
      </c>
      <c r="N14" s="2">
        <v>549.87</v>
      </c>
      <c r="O14" s="2">
        <v>402.84</v>
      </c>
      <c r="P14" s="2">
        <v>557.78</v>
      </c>
      <c r="Q14" s="2">
        <v>591.6</v>
      </c>
      <c r="R14" s="2">
        <v>566.17999999999995</v>
      </c>
      <c r="S14" s="2">
        <v>384.13</v>
      </c>
      <c r="T14" s="2">
        <v>1513.97</v>
      </c>
      <c r="U14" s="2">
        <v>837.56</v>
      </c>
      <c r="V14" s="2">
        <v>841.38</v>
      </c>
      <c r="W14" s="2">
        <v>392.09</v>
      </c>
      <c r="X14" s="2">
        <v>382.22</v>
      </c>
      <c r="Y14" s="2">
        <v>409.41</v>
      </c>
      <c r="Z14" s="2">
        <v>1399.88</v>
      </c>
      <c r="AA14" s="2">
        <v>861.65</v>
      </c>
      <c r="AB14" s="2">
        <v>930.16</v>
      </c>
      <c r="AC14" s="2">
        <v>440.67</v>
      </c>
      <c r="AD14" s="2">
        <v>395.8</v>
      </c>
      <c r="AE14" s="2">
        <v>621.20000000000005</v>
      </c>
      <c r="AF14" s="2">
        <v>1947.16</v>
      </c>
      <c r="AG14" s="2">
        <v>1184.1500000000001</v>
      </c>
      <c r="AH14" s="2">
        <v>1347.42</v>
      </c>
      <c r="AI14" s="2">
        <v>517.99</v>
      </c>
      <c r="AJ14" s="2">
        <v>446.41</v>
      </c>
      <c r="AK14" s="2">
        <v>628.48</v>
      </c>
      <c r="AL14" s="2">
        <v>797.42</v>
      </c>
      <c r="AM14" s="2">
        <v>771.87</v>
      </c>
      <c r="AN14" s="2">
        <v>804.42</v>
      </c>
      <c r="AO14" s="2">
        <v>323.11</v>
      </c>
      <c r="AP14" s="2">
        <v>286.99</v>
      </c>
      <c r="AQ14" s="2">
        <v>224.27</v>
      </c>
      <c r="AR14" s="2">
        <v>317.88</v>
      </c>
      <c r="AS14" s="2">
        <v>291.38</v>
      </c>
      <c r="AT14" s="2">
        <v>331.58</v>
      </c>
      <c r="AU14" s="2">
        <v>584.66999999999996</v>
      </c>
      <c r="AV14" s="2">
        <v>636.91</v>
      </c>
      <c r="AW14" s="2">
        <v>579.80999999999995</v>
      </c>
      <c r="AX14" s="2">
        <v>985.53</v>
      </c>
      <c r="AY14" s="2">
        <v>565.16</v>
      </c>
      <c r="AZ14" s="2">
        <v>603.29999999999995</v>
      </c>
      <c r="BA14" s="2">
        <v>518.14</v>
      </c>
    </row>
    <row r="15" spans="1:53">
      <c r="A15" s="12" t="s">
        <v>18</v>
      </c>
      <c r="B15" s="2">
        <v>1245.74</v>
      </c>
      <c r="C15" s="2">
        <v>768.18</v>
      </c>
      <c r="D15" s="2">
        <v>1030.8399999999999</v>
      </c>
      <c r="E15" s="2">
        <v>805.22</v>
      </c>
      <c r="F15" s="2">
        <v>699.06</v>
      </c>
      <c r="G15" s="2">
        <v>795.56</v>
      </c>
      <c r="H15" s="2">
        <v>2960.23</v>
      </c>
      <c r="I15" s="2">
        <v>2689.39</v>
      </c>
      <c r="J15" s="2">
        <v>3117.49</v>
      </c>
      <c r="K15" s="2">
        <v>3876.15</v>
      </c>
      <c r="L15" s="2">
        <v>3251.44</v>
      </c>
      <c r="M15" s="2">
        <v>3397.33</v>
      </c>
      <c r="N15" s="2">
        <v>903.68</v>
      </c>
      <c r="O15" s="2">
        <v>899.56</v>
      </c>
      <c r="P15" s="2">
        <v>871.44</v>
      </c>
      <c r="Q15" s="2">
        <v>812.92</v>
      </c>
      <c r="R15" s="2">
        <v>855.16</v>
      </c>
      <c r="S15" s="2">
        <v>763.9</v>
      </c>
      <c r="T15" s="2">
        <v>1697.37</v>
      </c>
      <c r="U15" s="2">
        <v>1869.41</v>
      </c>
      <c r="V15" s="2">
        <v>1916</v>
      </c>
      <c r="W15" s="2">
        <v>487.02</v>
      </c>
      <c r="X15" s="2">
        <v>709.52</v>
      </c>
      <c r="Y15" s="2">
        <v>773.97</v>
      </c>
      <c r="Z15" s="2">
        <v>1806.96</v>
      </c>
      <c r="AA15" s="2">
        <v>1932.12</v>
      </c>
      <c r="AB15" s="2">
        <v>1911.91</v>
      </c>
      <c r="AC15" s="2">
        <v>762.73</v>
      </c>
      <c r="AD15" s="2">
        <v>754.63</v>
      </c>
      <c r="AE15" s="2">
        <v>637.52</v>
      </c>
      <c r="AF15" s="2">
        <v>1376.06</v>
      </c>
      <c r="AG15" s="2">
        <v>1510.3</v>
      </c>
      <c r="AH15" s="2">
        <v>992.06</v>
      </c>
      <c r="AI15" s="2">
        <v>990.86</v>
      </c>
      <c r="AJ15" s="2">
        <v>879.51</v>
      </c>
      <c r="AK15" s="2">
        <v>879.87</v>
      </c>
      <c r="AL15" s="2">
        <v>3433.25</v>
      </c>
      <c r="AM15" s="2">
        <v>3472.04</v>
      </c>
      <c r="AN15" s="2">
        <v>3515.39</v>
      </c>
      <c r="AO15" s="2">
        <v>914.16</v>
      </c>
      <c r="AP15" s="2">
        <v>926.11</v>
      </c>
      <c r="AQ15" s="2">
        <v>850.95</v>
      </c>
      <c r="AR15" s="2">
        <v>848.31</v>
      </c>
      <c r="AS15" s="2">
        <v>807.36</v>
      </c>
      <c r="AT15" s="2">
        <v>866.8</v>
      </c>
      <c r="AU15" s="2">
        <v>2680.22</v>
      </c>
      <c r="AV15" s="2">
        <v>3178.34</v>
      </c>
      <c r="AW15" s="2">
        <v>3502.49</v>
      </c>
      <c r="AX15" s="2">
        <v>3306.08</v>
      </c>
      <c r="AY15" s="2">
        <v>751.56</v>
      </c>
      <c r="AZ15" s="2">
        <v>3054.65</v>
      </c>
      <c r="BA15" s="2">
        <v>934.81</v>
      </c>
    </row>
    <row r="16" spans="1:53">
      <c r="A16" s="12" t="s">
        <v>19</v>
      </c>
      <c r="B16" s="2">
        <v>92034.47</v>
      </c>
      <c r="C16" s="2">
        <v>73654.75</v>
      </c>
      <c r="D16" s="2">
        <v>100457.87</v>
      </c>
      <c r="E16" s="2">
        <v>221.37</v>
      </c>
      <c r="F16" s="2">
        <v>184.83</v>
      </c>
      <c r="G16" s="2">
        <v>173.12</v>
      </c>
      <c r="H16" s="2">
        <v>4426.12</v>
      </c>
      <c r="I16" s="2">
        <v>2417.6999999999998</v>
      </c>
      <c r="J16" s="2">
        <v>5226.32</v>
      </c>
      <c r="K16" s="2">
        <v>6510.15</v>
      </c>
      <c r="L16" s="2">
        <v>6189.45</v>
      </c>
      <c r="M16" s="2">
        <v>4502.16</v>
      </c>
      <c r="N16" s="2">
        <v>193.12</v>
      </c>
      <c r="O16" s="2">
        <v>172.22</v>
      </c>
      <c r="P16" s="2">
        <v>203.84</v>
      </c>
      <c r="Q16" s="2">
        <v>258.56</v>
      </c>
      <c r="R16" s="2">
        <v>222.45</v>
      </c>
      <c r="S16" s="2">
        <v>208.65</v>
      </c>
      <c r="T16" s="2">
        <v>23262.28</v>
      </c>
      <c r="U16" s="2">
        <v>21858.68</v>
      </c>
      <c r="V16" s="2">
        <v>25027.54</v>
      </c>
      <c r="W16" s="2">
        <v>88.74</v>
      </c>
      <c r="X16" s="2">
        <v>136.19</v>
      </c>
      <c r="Y16" s="2">
        <v>224.2</v>
      </c>
      <c r="Z16" s="2">
        <v>22944.799999999999</v>
      </c>
      <c r="AA16" s="2">
        <v>26225.98</v>
      </c>
      <c r="AB16" s="2">
        <v>26114.48</v>
      </c>
      <c r="AC16" s="2">
        <v>222.4</v>
      </c>
      <c r="AD16" s="2">
        <v>249.26</v>
      </c>
      <c r="AE16" s="2">
        <v>268.27</v>
      </c>
      <c r="AF16" s="2">
        <v>7735.59</v>
      </c>
      <c r="AG16" s="2">
        <v>22548.15</v>
      </c>
      <c r="AH16" s="2">
        <v>13696.29</v>
      </c>
      <c r="AI16" s="2">
        <v>163.84</v>
      </c>
      <c r="AJ16" s="2">
        <v>245.73</v>
      </c>
      <c r="AK16" s="2">
        <v>196.33</v>
      </c>
      <c r="AL16" s="2">
        <v>2606.35</v>
      </c>
      <c r="AM16" s="2">
        <v>4023.57</v>
      </c>
      <c r="AN16" s="2">
        <v>2680.53</v>
      </c>
      <c r="AO16" s="2">
        <v>102.45</v>
      </c>
      <c r="AP16" s="2">
        <v>84.96</v>
      </c>
      <c r="AQ16" s="2">
        <v>96.23</v>
      </c>
      <c r="AR16" s="2">
        <v>97.88</v>
      </c>
      <c r="AS16" s="2">
        <v>104.36</v>
      </c>
      <c r="AT16" s="2">
        <v>115.15</v>
      </c>
      <c r="AU16" s="2">
        <v>1584.69</v>
      </c>
      <c r="AV16" s="2">
        <v>3449.7</v>
      </c>
      <c r="AW16" s="2">
        <v>1894.23</v>
      </c>
      <c r="AX16" s="2">
        <v>7497.25</v>
      </c>
      <c r="AY16" s="2">
        <v>221.44</v>
      </c>
      <c r="AZ16" s="2">
        <v>429.22</v>
      </c>
      <c r="BA16" s="2">
        <v>177.22</v>
      </c>
    </row>
    <row r="17" spans="1:53">
      <c r="A17" s="12" t="s">
        <v>20</v>
      </c>
      <c r="B17" s="2">
        <v>2944.06</v>
      </c>
      <c r="C17" s="2">
        <v>3313.71</v>
      </c>
      <c r="D17" s="2">
        <v>3670.5</v>
      </c>
      <c r="E17" s="2">
        <v>902.53</v>
      </c>
      <c r="F17" s="2">
        <v>980.88</v>
      </c>
      <c r="G17" s="2">
        <v>1022.17</v>
      </c>
      <c r="H17" s="2">
        <v>613.54999999999995</v>
      </c>
      <c r="I17" s="2">
        <v>445.69</v>
      </c>
      <c r="J17" s="2">
        <v>488.73</v>
      </c>
      <c r="K17" s="2">
        <v>797.89</v>
      </c>
      <c r="L17" s="2">
        <v>599.57000000000005</v>
      </c>
      <c r="M17" s="2">
        <v>730.77</v>
      </c>
      <c r="N17" s="2">
        <v>1085</v>
      </c>
      <c r="O17" s="2">
        <v>1667.55</v>
      </c>
      <c r="P17" s="2">
        <v>1146.3800000000001</v>
      </c>
      <c r="Q17" s="2">
        <v>1171.5</v>
      </c>
      <c r="R17" s="2">
        <v>1072.77</v>
      </c>
      <c r="S17" s="2">
        <v>1498.11</v>
      </c>
      <c r="T17" s="2">
        <v>5027.6000000000004</v>
      </c>
      <c r="U17" s="2">
        <v>5114.6000000000004</v>
      </c>
      <c r="V17" s="2">
        <v>6128.81</v>
      </c>
      <c r="W17" s="2">
        <v>602.59</v>
      </c>
      <c r="X17" s="2">
        <v>1045.6099999999999</v>
      </c>
      <c r="Y17" s="2">
        <v>1569.39</v>
      </c>
      <c r="Z17" s="2">
        <v>5197.8500000000004</v>
      </c>
      <c r="AA17" s="2">
        <v>5904.98</v>
      </c>
      <c r="AB17" s="2">
        <v>5818.93</v>
      </c>
      <c r="AC17" s="2">
        <v>4071.48</v>
      </c>
      <c r="AD17" s="2">
        <v>6126.73</v>
      </c>
      <c r="AE17" s="2">
        <v>6259.96</v>
      </c>
      <c r="AF17" s="2">
        <v>4127.2700000000004</v>
      </c>
      <c r="AG17" s="2">
        <v>6250.74</v>
      </c>
      <c r="AH17" s="2">
        <v>4875.1400000000003</v>
      </c>
      <c r="AI17" s="2">
        <v>1187.07</v>
      </c>
      <c r="AJ17" s="2">
        <v>1859.37</v>
      </c>
      <c r="AK17" s="2">
        <v>1382.66</v>
      </c>
      <c r="AL17" s="2">
        <v>710.24</v>
      </c>
      <c r="AM17" s="2">
        <v>848.51</v>
      </c>
      <c r="AN17" s="2">
        <v>668.15</v>
      </c>
      <c r="AO17" s="2">
        <v>2180.98</v>
      </c>
      <c r="AP17" s="2">
        <v>2254.38</v>
      </c>
      <c r="AQ17" s="2">
        <v>1788.58</v>
      </c>
      <c r="AR17" s="2">
        <v>2122.63</v>
      </c>
      <c r="AS17" s="2">
        <v>2083.11</v>
      </c>
      <c r="AT17" s="2">
        <v>2164.34</v>
      </c>
      <c r="AU17" s="2">
        <v>565.86</v>
      </c>
      <c r="AV17" s="2">
        <v>628.23</v>
      </c>
      <c r="AW17" s="2">
        <v>667.7</v>
      </c>
      <c r="AX17" s="2">
        <v>687.59</v>
      </c>
      <c r="AY17" s="2">
        <v>1011.33</v>
      </c>
      <c r="AZ17" s="2">
        <v>584.22</v>
      </c>
      <c r="BA17" s="2">
        <v>1158.03</v>
      </c>
    </row>
    <row r="18" spans="1:53">
      <c r="A18" s="12" t="s">
        <v>21</v>
      </c>
      <c r="B18" s="2">
        <v>1606.27</v>
      </c>
      <c r="C18" s="2">
        <v>783.24</v>
      </c>
      <c r="D18" s="2">
        <v>1089.17</v>
      </c>
      <c r="E18" s="2">
        <v>838.06</v>
      </c>
      <c r="F18" s="2">
        <v>359.59</v>
      </c>
      <c r="G18" s="2">
        <v>284.95999999999998</v>
      </c>
      <c r="H18" s="2">
        <v>921.91</v>
      </c>
      <c r="I18" s="2">
        <v>764.18</v>
      </c>
      <c r="J18" s="2">
        <v>750.78</v>
      </c>
      <c r="K18" s="2">
        <v>418.86</v>
      </c>
      <c r="L18" s="2">
        <v>630.13</v>
      </c>
      <c r="M18" s="2">
        <v>569.12</v>
      </c>
      <c r="N18" s="2">
        <v>1276.6400000000001</v>
      </c>
      <c r="O18" s="2">
        <v>980.87</v>
      </c>
      <c r="P18" s="2">
        <v>1203.26</v>
      </c>
      <c r="Q18" s="2">
        <v>920.39</v>
      </c>
      <c r="R18" s="2">
        <v>1094.94</v>
      </c>
      <c r="S18" s="2">
        <v>735.96</v>
      </c>
      <c r="T18" s="2">
        <v>710.82</v>
      </c>
      <c r="U18" s="2">
        <v>667.75</v>
      </c>
      <c r="V18" s="2">
        <v>677.68</v>
      </c>
      <c r="W18" s="2">
        <v>1469.32</v>
      </c>
      <c r="X18" s="2">
        <v>1394.88</v>
      </c>
      <c r="Y18" s="2">
        <v>1156.08</v>
      </c>
      <c r="Z18" s="2">
        <v>854.22</v>
      </c>
      <c r="AA18" s="2">
        <v>696.07</v>
      </c>
      <c r="AB18" s="2">
        <v>681.4</v>
      </c>
      <c r="AC18" s="2">
        <v>1248.71</v>
      </c>
      <c r="AD18" s="2">
        <v>1174.4000000000001</v>
      </c>
      <c r="AE18" s="2">
        <v>896.61</v>
      </c>
      <c r="AF18" s="2">
        <v>677.24</v>
      </c>
      <c r="AG18" s="2">
        <v>726.64</v>
      </c>
      <c r="AH18" s="2">
        <v>602.14</v>
      </c>
      <c r="AI18" s="2">
        <v>1409.77</v>
      </c>
      <c r="AJ18" s="2">
        <v>1081.22</v>
      </c>
      <c r="AK18" s="2">
        <v>1277.31</v>
      </c>
      <c r="AL18" s="2">
        <v>517.94000000000005</v>
      </c>
      <c r="AM18" s="2">
        <v>479</v>
      </c>
      <c r="AN18" s="2">
        <v>551.72</v>
      </c>
      <c r="AO18" s="2">
        <v>918.1</v>
      </c>
      <c r="AP18" s="2">
        <v>917.61</v>
      </c>
      <c r="AQ18" s="2">
        <v>872.42</v>
      </c>
      <c r="AR18" s="2">
        <v>816.61</v>
      </c>
      <c r="AS18" s="2">
        <v>815.71</v>
      </c>
      <c r="AT18" s="2">
        <v>920.11</v>
      </c>
      <c r="AU18" s="2">
        <v>467.45</v>
      </c>
      <c r="AV18" s="2">
        <v>524.15</v>
      </c>
      <c r="AW18" s="2">
        <v>459.13</v>
      </c>
      <c r="AX18" s="2">
        <v>645.41</v>
      </c>
      <c r="AY18" s="2">
        <v>988.86</v>
      </c>
      <c r="AZ18" s="2">
        <v>815.53</v>
      </c>
      <c r="BA18" s="2">
        <v>1394.78</v>
      </c>
    </row>
    <row r="19" spans="1:53">
      <c r="A19" s="12" t="s">
        <v>22</v>
      </c>
      <c r="B19" s="2">
        <v>1558.71</v>
      </c>
      <c r="C19" s="2">
        <v>1521.29</v>
      </c>
      <c r="D19" s="2">
        <v>1696.85</v>
      </c>
      <c r="E19" s="2">
        <v>197.05</v>
      </c>
      <c r="F19" s="2">
        <v>184.83</v>
      </c>
      <c r="G19" s="2">
        <v>187.71</v>
      </c>
      <c r="H19" s="2">
        <v>985.16</v>
      </c>
      <c r="I19" s="2">
        <v>793.69</v>
      </c>
      <c r="J19" s="2">
        <v>967.07</v>
      </c>
      <c r="K19" s="2">
        <v>1023.8</v>
      </c>
      <c r="L19" s="2">
        <v>899.35</v>
      </c>
      <c r="M19" s="2">
        <v>1134.22</v>
      </c>
      <c r="N19" s="2">
        <v>278.62</v>
      </c>
      <c r="O19" s="2">
        <v>548.46</v>
      </c>
      <c r="P19" s="2">
        <v>343.68</v>
      </c>
      <c r="Q19" s="2">
        <v>492.65</v>
      </c>
      <c r="R19" s="2">
        <v>313.93</v>
      </c>
      <c r="S19" s="2">
        <v>574.45000000000005</v>
      </c>
      <c r="T19" s="2">
        <v>1120.6199999999999</v>
      </c>
      <c r="U19" s="2">
        <v>980.04</v>
      </c>
      <c r="V19" s="2">
        <v>1041.54</v>
      </c>
      <c r="W19" s="2">
        <v>200.17</v>
      </c>
      <c r="X19" s="2">
        <v>358.06</v>
      </c>
      <c r="Y19" s="2">
        <v>514.67999999999995</v>
      </c>
      <c r="Z19" s="2">
        <v>1289.45</v>
      </c>
      <c r="AA19" s="2">
        <v>962.9</v>
      </c>
      <c r="AB19" s="2">
        <v>1005.04</v>
      </c>
      <c r="AC19" s="2">
        <v>424.2</v>
      </c>
      <c r="AD19" s="2">
        <v>695.74</v>
      </c>
      <c r="AE19" s="2">
        <v>652.82000000000005</v>
      </c>
      <c r="AF19" s="2">
        <v>1477.69</v>
      </c>
      <c r="AG19" s="2">
        <v>1166.21</v>
      </c>
      <c r="AH19" s="2">
        <v>894.58</v>
      </c>
      <c r="AI19" s="2">
        <v>308.05</v>
      </c>
      <c r="AJ19" s="2">
        <v>628.66</v>
      </c>
      <c r="AK19" s="2">
        <v>452.51</v>
      </c>
      <c r="AL19" s="2">
        <v>1107.67</v>
      </c>
      <c r="AM19" s="2">
        <v>1135.9100000000001</v>
      </c>
      <c r="AN19" s="2">
        <v>1292.6400000000001</v>
      </c>
      <c r="AO19" s="2">
        <v>1010.7</v>
      </c>
      <c r="AP19" s="2">
        <v>958.21</v>
      </c>
      <c r="AQ19" s="2">
        <v>866.06</v>
      </c>
      <c r="AR19" s="2">
        <v>982.54</v>
      </c>
      <c r="AS19" s="2">
        <v>891.69</v>
      </c>
      <c r="AT19" s="2">
        <v>1012.87</v>
      </c>
      <c r="AU19" s="2">
        <v>937.79</v>
      </c>
      <c r="AV19" s="2">
        <v>1142.47</v>
      </c>
      <c r="AW19" s="2">
        <v>1024.51</v>
      </c>
      <c r="AX19" s="2">
        <v>1047.79</v>
      </c>
      <c r="AY19" s="2">
        <v>400.57</v>
      </c>
      <c r="AZ19" s="2">
        <v>734.45</v>
      </c>
      <c r="BA19" s="2">
        <v>259.75</v>
      </c>
    </row>
    <row r="20" spans="1:53">
      <c r="A20" s="12" t="s">
        <v>23</v>
      </c>
      <c r="B20" s="2">
        <v>179.5</v>
      </c>
      <c r="C20" s="2">
        <v>301.25</v>
      </c>
      <c r="D20" s="2">
        <v>119.84</v>
      </c>
      <c r="E20" s="2">
        <v>197.05</v>
      </c>
      <c r="F20" s="2">
        <v>187.57</v>
      </c>
      <c r="G20" s="2">
        <v>177.98</v>
      </c>
      <c r="H20" s="2">
        <v>183.43</v>
      </c>
      <c r="I20" s="2">
        <v>165.86</v>
      </c>
      <c r="J20" s="2">
        <v>218.37</v>
      </c>
      <c r="K20" s="2">
        <v>133.21</v>
      </c>
      <c r="L20" s="2">
        <v>169.73</v>
      </c>
      <c r="M20" s="2">
        <v>121.57</v>
      </c>
      <c r="N20" s="2">
        <v>225.55</v>
      </c>
      <c r="O20" s="2">
        <v>189.23</v>
      </c>
      <c r="P20" s="2">
        <v>208.58</v>
      </c>
      <c r="Q20" s="2">
        <v>260.69</v>
      </c>
      <c r="R20" s="2">
        <v>207.9</v>
      </c>
      <c r="S20" s="2">
        <v>227.86</v>
      </c>
      <c r="T20" s="2">
        <v>163.16</v>
      </c>
      <c r="U20" s="2">
        <v>172.69</v>
      </c>
      <c r="V20" s="2">
        <v>122.14</v>
      </c>
      <c r="W20" s="2">
        <v>68.099999999999994</v>
      </c>
      <c r="X20" s="2">
        <v>106.54</v>
      </c>
      <c r="Y20" s="2">
        <v>216.4</v>
      </c>
      <c r="Z20" s="2">
        <v>189.47</v>
      </c>
      <c r="AA20" s="2">
        <v>176.13</v>
      </c>
      <c r="AB20" s="2">
        <v>174.72</v>
      </c>
      <c r="AC20" s="2">
        <v>177.09</v>
      </c>
      <c r="AD20" s="2">
        <v>181.47</v>
      </c>
      <c r="AE20" s="2">
        <v>175.45</v>
      </c>
      <c r="AF20" s="2">
        <v>318.38</v>
      </c>
      <c r="AG20" s="2">
        <v>174.93</v>
      </c>
      <c r="AH20" s="2">
        <v>150.54</v>
      </c>
      <c r="AI20" s="2">
        <v>165.8</v>
      </c>
      <c r="AJ20" s="2">
        <v>226.28</v>
      </c>
      <c r="AK20" s="2">
        <v>240.62</v>
      </c>
      <c r="AL20" s="2">
        <v>143.59</v>
      </c>
      <c r="AM20" s="2">
        <v>123.17</v>
      </c>
      <c r="AN20" s="2">
        <v>201.11</v>
      </c>
      <c r="AO20" s="2">
        <v>142.84</v>
      </c>
      <c r="AP20" s="2">
        <v>153.88</v>
      </c>
      <c r="AQ20" s="2">
        <v>164.62</v>
      </c>
      <c r="AR20" s="2">
        <v>133.31</v>
      </c>
      <c r="AS20" s="2">
        <v>175.33</v>
      </c>
      <c r="AT20" s="2">
        <v>150.33000000000001</v>
      </c>
      <c r="AU20" s="2">
        <v>186.69</v>
      </c>
      <c r="AV20" s="2">
        <v>157.37</v>
      </c>
      <c r="AW20" s="2">
        <v>122</v>
      </c>
      <c r="AX20" s="2">
        <v>176.08</v>
      </c>
      <c r="AY20" s="2">
        <v>204.25</v>
      </c>
      <c r="AZ20" s="2">
        <v>158.57</v>
      </c>
      <c r="BA20" s="2">
        <v>212.4</v>
      </c>
    </row>
    <row r="21" spans="1:53">
      <c r="A21" s="12" t="s">
        <v>24</v>
      </c>
      <c r="B21" s="2">
        <v>4027.18</v>
      </c>
      <c r="C21" s="2">
        <v>3614.96</v>
      </c>
      <c r="D21" s="2">
        <v>4190.16</v>
      </c>
      <c r="E21" s="2">
        <v>3235.47</v>
      </c>
      <c r="F21" s="2">
        <v>3910.7</v>
      </c>
      <c r="G21" s="2">
        <v>3330.07</v>
      </c>
      <c r="H21" s="2">
        <v>1266.6400000000001</v>
      </c>
      <c r="I21" s="2">
        <v>1493.76</v>
      </c>
      <c r="J21" s="2">
        <v>1442.28</v>
      </c>
      <c r="K21" s="2">
        <v>1604.71</v>
      </c>
      <c r="L21" s="2">
        <v>1392.92</v>
      </c>
      <c r="M21" s="2">
        <v>1505.62</v>
      </c>
      <c r="N21" s="2">
        <v>3893.32</v>
      </c>
      <c r="O21" s="2">
        <v>4540.66</v>
      </c>
      <c r="P21" s="2">
        <v>4912.59</v>
      </c>
      <c r="Q21" s="2">
        <v>4573.21</v>
      </c>
      <c r="R21" s="2">
        <v>4090.79</v>
      </c>
      <c r="S21" s="2">
        <v>4323.2299999999996</v>
      </c>
      <c r="T21" s="2">
        <v>2869.84</v>
      </c>
      <c r="U21" s="2">
        <v>4163.3500000000004</v>
      </c>
      <c r="V21" s="2">
        <v>3848.11</v>
      </c>
      <c r="W21" s="2">
        <v>1386.77</v>
      </c>
      <c r="X21" s="2">
        <v>3051.17</v>
      </c>
      <c r="Y21" s="2">
        <v>4320.2</v>
      </c>
      <c r="Z21" s="2">
        <v>2732.63</v>
      </c>
      <c r="AA21" s="2">
        <v>3402.3</v>
      </c>
      <c r="AB21" s="2">
        <v>3302.16</v>
      </c>
      <c r="AC21" s="2">
        <v>4908.3500000000004</v>
      </c>
      <c r="AD21" s="2">
        <v>4864.68</v>
      </c>
      <c r="AE21" s="2">
        <v>4682.9799999999996</v>
      </c>
      <c r="AF21" s="2">
        <v>3236.88</v>
      </c>
      <c r="AG21" s="2">
        <v>3967.66</v>
      </c>
      <c r="AH21" s="2">
        <v>3696.77</v>
      </c>
      <c r="AI21" s="2">
        <v>4414.72</v>
      </c>
      <c r="AJ21" s="2">
        <v>4577.7700000000004</v>
      </c>
      <c r="AK21" s="2">
        <v>4311.97</v>
      </c>
      <c r="AL21" s="2">
        <v>1061.51</v>
      </c>
      <c r="AM21" s="2">
        <v>1070.21</v>
      </c>
      <c r="AN21" s="2">
        <v>1098.1500000000001</v>
      </c>
      <c r="AO21" s="2">
        <v>4285.12</v>
      </c>
      <c r="AP21" s="2">
        <v>4496.49</v>
      </c>
      <c r="AQ21" s="2">
        <v>3834.83</v>
      </c>
      <c r="AR21" s="2">
        <v>4513.7299999999996</v>
      </c>
      <c r="AS21" s="2">
        <v>4257.22</v>
      </c>
      <c r="AT21" s="2">
        <v>4529.1099999999997</v>
      </c>
      <c r="AU21" s="2">
        <v>946.47</v>
      </c>
      <c r="AV21" s="2">
        <v>1044.58</v>
      </c>
      <c r="AW21" s="2">
        <v>994.34</v>
      </c>
      <c r="AX21" s="2">
        <v>1791.63</v>
      </c>
      <c r="AY21" s="2">
        <v>4422.76</v>
      </c>
      <c r="AZ21" s="2">
        <v>563.95000000000005</v>
      </c>
      <c r="BA21" s="2">
        <v>3756.84</v>
      </c>
    </row>
    <row r="22" spans="1:53">
      <c r="A22" s="12" t="s">
        <v>25</v>
      </c>
      <c r="B22" s="2">
        <v>72.11</v>
      </c>
      <c r="C22" s="2">
        <v>90.37</v>
      </c>
      <c r="D22" s="2">
        <v>21.21</v>
      </c>
      <c r="E22" s="2">
        <v>99.74</v>
      </c>
      <c r="F22" s="2">
        <v>73.2</v>
      </c>
      <c r="G22" s="2">
        <v>74.89</v>
      </c>
      <c r="H22" s="2">
        <v>68</v>
      </c>
      <c r="I22" s="2">
        <v>94.63</v>
      </c>
      <c r="J22" s="2">
        <v>77.989999999999995</v>
      </c>
      <c r="K22" s="2">
        <v>69.349999999999994</v>
      </c>
      <c r="L22" s="2">
        <v>73.48</v>
      </c>
      <c r="M22" s="2">
        <v>58.78</v>
      </c>
      <c r="N22" s="2">
        <v>114.99</v>
      </c>
      <c r="O22" s="2">
        <v>93.87</v>
      </c>
      <c r="P22" s="2">
        <v>98.76</v>
      </c>
      <c r="Q22" s="2">
        <v>114.92</v>
      </c>
      <c r="R22" s="2">
        <v>106.72</v>
      </c>
      <c r="S22" s="2">
        <v>104.76</v>
      </c>
      <c r="T22" s="2">
        <v>74.62</v>
      </c>
      <c r="U22" s="2">
        <v>89.22</v>
      </c>
      <c r="V22" s="2">
        <v>72.09</v>
      </c>
      <c r="W22" s="2">
        <v>70.16</v>
      </c>
      <c r="X22" s="2">
        <v>50.52</v>
      </c>
      <c r="Y22" s="2">
        <v>93.58</v>
      </c>
      <c r="Z22" s="2">
        <v>88.78</v>
      </c>
      <c r="AA22" s="2">
        <v>75.930000000000007</v>
      </c>
      <c r="AB22" s="2">
        <v>67.39</v>
      </c>
      <c r="AC22" s="2">
        <v>98.84</v>
      </c>
      <c r="AD22" s="2">
        <v>87.65</v>
      </c>
      <c r="AE22" s="2">
        <v>90.78</v>
      </c>
      <c r="AF22" s="2">
        <v>107.93</v>
      </c>
      <c r="AG22" s="2">
        <v>66</v>
      </c>
      <c r="AH22" s="2">
        <v>66.63</v>
      </c>
      <c r="AI22" s="2">
        <v>79.459999999999994</v>
      </c>
      <c r="AJ22" s="2">
        <v>104.44</v>
      </c>
      <c r="AK22" s="2">
        <v>94.57</v>
      </c>
      <c r="AL22" s="2">
        <v>17.95</v>
      </c>
      <c r="AM22" s="2">
        <v>24.63</v>
      </c>
      <c r="AN22" s="2">
        <v>18.52</v>
      </c>
      <c r="AO22" s="2">
        <v>52.21</v>
      </c>
      <c r="AP22" s="2">
        <v>46.26</v>
      </c>
      <c r="AQ22" s="2">
        <v>44.54</v>
      </c>
      <c r="AR22" s="2">
        <v>56.86</v>
      </c>
      <c r="AS22" s="2">
        <v>37.57</v>
      </c>
      <c r="AT22" s="2">
        <v>51.18</v>
      </c>
      <c r="AU22" s="2">
        <v>41.97</v>
      </c>
      <c r="AV22" s="2">
        <v>23.54</v>
      </c>
      <c r="AW22" s="2">
        <v>24.92</v>
      </c>
      <c r="AX22" s="2">
        <v>68.959999999999994</v>
      </c>
      <c r="AY22" s="2">
        <v>114.35</v>
      </c>
      <c r="AZ22" s="2">
        <v>59.61</v>
      </c>
      <c r="BA22" s="2">
        <v>106.87</v>
      </c>
    </row>
    <row r="23" spans="1:53">
      <c r="A23" s="12" t="s">
        <v>26</v>
      </c>
      <c r="B23" s="2">
        <v>204.04</v>
      </c>
      <c r="C23" s="2">
        <v>75.31</v>
      </c>
      <c r="D23" s="2">
        <v>109.23</v>
      </c>
      <c r="E23" s="2">
        <v>211.64</v>
      </c>
      <c r="F23" s="2">
        <v>201.3</v>
      </c>
      <c r="G23" s="2">
        <v>177.01</v>
      </c>
      <c r="H23" s="2">
        <v>213.48</v>
      </c>
      <c r="I23" s="2">
        <v>167.9</v>
      </c>
      <c r="J23" s="2">
        <v>194.45</v>
      </c>
      <c r="K23" s="2">
        <v>144.88</v>
      </c>
      <c r="L23" s="2">
        <v>148.91999999999999</v>
      </c>
      <c r="M23" s="2">
        <v>106.88</v>
      </c>
      <c r="N23" s="2">
        <v>199.02</v>
      </c>
      <c r="O23" s="2">
        <v>144.88</v>
      </c>
      <c r="P23" s="2">
        <v>143.79</v>
      </c>
      <c r="Q23" s="2">
        <v>192.59</v>
      </c>
      <c r="R23" s="2">
        <v>167.71</v>
      </c>
      <c r="S23" s="2">
        <v>165</v>
      </c>
      <c r="T23" s="2">
        <v>117.63</v>
      </c>
      <c r="U23" s="2">
        <v>181.33</v>
      </c>
      <c r="V23" s="2">
        <v>125.53</v>
      </c>
      <c r="W23" s="2">
        <v>88.74</v>
      </c>
      <c r="X23" s="2">
        <v>96.65</v>
      </c>
      <c r="Y23" s="2">
        <v>154.01</v>
      </c>
      <c r="Z23" s="2">
        <v>138.58000000000001</v>
      </c>
      <c r="AA23" s="2">
        <v>147.65</v>
      </c>
      <c r="AB23" s="2">
        <v>164.73</v>
      </c>
      <c r="AC23" s="2">
        <v>154.03</v>
      </c>
      <c r="AD23" s="2">
        <v>124.63</v>
      </c>
      <c r="AE23" s="2">
        <v>144.85</v>
      </c>
      <c r="AF23" s="2">
        <v>195.17</v>
      </c>
      <c r="AG23" s="2">
        <v>124.31</v>
      </c>
      <c r="AH23" s="2">
        <v>107.35</v>
      </c>
      <c r="AI23" s="2">
        <v>127.54</v>
      </c>
      <c r="AJ23" s="2">
        <v>165.87</v>
      </c>
      <c r="AK23" s="2">
        <v>187.95</v>
      </c>
      <c r="AL23" s="2">
        <v>70.510000000000005</v>
      </c>
      <c r="AM23" s="2">
        <v>73.900000000000006</v>
      </c>
      <c r="AN23" s="2">
        <v>80.709999999999994</v>
      </c>
      <c r="AO23" s="2">
        <v>86.69</v>
      </c>
      <c r="AP23" s="2">
        <v>78.36</v>
      </c>
      <c r="AQ23" s="2">
        <v>77.94</v>
      </c>
      <c r="AR23" s="2">
        <v>81.099999999999994</v>
      </c>
      <c r="AS23" s="2">
        <v>81.819999999999993</v>
      </c>
      <c r="AT23" s="2">
        <v>83.16</v>
      </c>
      <c r="AU23" s="2">
        <v>91.17</v>
      </c>
      <c r="AV23" s="2">
        <v>66.91</v>
      </c>
      <c r="AW23" s="2">
        <v>65.59</v>
      </c>
      <c r="AX23" s="2">
        <v>160.01</v>
      </c>
      <c r="AY23" s="2">
        <v>154.66999999999999</v>
      </c>
      <c r="AZ23" s="2">
        <v>110.88</v>
      </c>
      <c r="BA23" s="2">
        <v>171.81</v>
      </c>
    </row>
    <row r="24" spans="1:53">
      <c r="A24" s="12" t="s">
        <v>27</v>
      </c>
      <c r="B24" s="2">
        <v>62.9</v>
      </c>
      <c r="C24" s="2">
        <v>60.25</v>
      </c>
      <c r="D24" s="2">
        <v>51.97</v>
      </c>
      <c r="E24" s="2">
        <v>88.79</v>
      </c>
      <c r="F24" s="2">
        <v>107.05</v>
      </c>
      <c r="G24" s="2">
        <v>93.37</v>
      </c>
      <c r="H24" s="2">
        <v>75.900000000000006</v>
      </c>
      <c r="I24" s="2">
        <v>82.42</v>
      </c>
      <c r="J24" s="2">
        <v>82.15</v>
      </c>
      <c r="K24" s="2">
        <v>72.790000000000006</v>
      </c>
      <c r="L24" s="2">
        <v>81.94</v>
      </c>
      <c r="M24" s="2">
        <v>42.75</v>
      </c>
      <c r="N24" s="2">
        <v>138.57</v>
      </c>
      <c r="O24" s="2">
        <v>105.7</v>
      </c>
      <c r="P24" s="2">
        <v>128.78</v>
      </c>
      <c r="Q24" s="2">
        <v>126.62</v>
      </c>
      <c r="R24" s="2">
        <v>117.12</v>
      </c>
      <c r="S24" s="2">
        <v>131.83000000000001</v>
      </c>
      <c r="T24" s="2">
        <v>82.21</v>
      </c>
      <c r="U24" s="2">
        <v>80.59</v>
      </c>
      <c r="V24" s="2">
        <v>78.88</v>
      </c>
      <c r="W24" s="2">
        <v>82.55</v>
      </c>
      <c r="X24" s="2">
        <v>64.8</v>
      </c>
      <c r="Y24" s="2">
        <v>97.48</v>
      </c>
      <c r="Z24" s="2">
        <v>85.53</v>
      </c>
      <c r="AA24" s="2">
        <v>71.72</v>
      </c>
      <c r="AB24" s="2">
        <v>53.25</v>
      </c>
      <c r="AC24" s="2">
        <v>127.67</v>
      </c>
      <c r="AD24" s="2">
        <v>97.92</v>
      </c>
      <c r="AE24" s="2">
        <v>93.84</v>
      </c>
      <c r="AF24" s="2">
        <v>129.51</v>
      </c>
      <c r="AG24" s="2">
        <v>79.459999999999994</v>
      </c>
      <c r="AH24" s="2">
        <v>62.93</v>
      </c>
      <c r="AI24" s="2">
        <v>110.86</v>
      </c>
      <c r="AJ24" s="2">
        <v>133.1</v>
      </c>
      <c r="AK24" s="2">
        <v>125.7</v>
      </c>
      <c r="AL24" s="2">
        <v>29.49</v>
      </c>
      <c r="AM24" s="2">
        <v>23.27</v>
      </c>
      <c r="AN24" s="2">
        <v>58.21</v>
      </c>
      <c r="AO24" s="2">
        <v>68.959999999999994</v>
      </c>
      <c r="AP24" s="2">
        <v>67.03</v>
      </c>
      <c r="AQ24" s="2">
        <v>62.83</v>
      </c>
      <c r="AR24" s="2">
        <v>65.25</v>
      </c>
      <c r="AS24" s="2">
        <v>62.62</v>
      </c>
      <c r="AT24" s="2">
        <v>75.7</v>
      </c>
      <c r="AU24" s="2">
        <v>39.07</v>
      </c>
      <c r="AV24" s="2">
        <v>19.829999999999998</v>
      </c>
      <c r="AW24" s="2">
        <v>13.12</v>
      </c>
      <c r="AX24" s="2">
        <v>58.92</v>
      </c>
      <c r="AY24" s="2">
        <v>130.88</v>
      </c>
      <c r="AZ24" s="2">
        <v>94.19</v>
      </c>
      <c r="BA24" s="2">
        <v>140.69999999999999</v>
      </c>
    </row>
    <row r="25" spans="1:53">
      <c r="A25" s="12" t="s">
        <v>28</v>
      </c>
      <c r="B25" s="2">
        <v>266.94</v>
      </c>
      <c r="C25" s="2">
        <v>361.5</v>
      </c>
      <c r="D25" s="2">
        <v>279.98</v>
      </c>
      <c r="E25" s="2">
        <v>64.47</v>
      </c>
      <c r="F25" s="2">
        <v>60.39</v>
      </c>
      <c r="G25" s="2">
        <v>55.44</v>
      </c>
      <c r="H25" s="2">
        <v>42.7</v>
      </c>
      <c r="I25" s="2">
        <v>58</v>
      </c>
      <c r="J25" s="2">
        <v>43.67</v>
      </c>
      <c r="K25" s="2">
        <v>63.86</v>
      </c>
      <c r="L25" s="2">
        <v>69.58</v>
      </c>
      <c r="M25" s="2">
        <v>46.76</v>
      </c>
      <c r="N25" s="2">
        <v>84.03</v>
      </c>
      <c r="O25" s="2">
        <v>70.959999999999994</v>
      </c>
      <c r="P25" s="2">
        <v>80.59</v>
      </c>
      <c r="Q25" s="2">
        <v>88.31</v>
      </c>
      <c r="R25" s="2">
        <v>77.62</v>
      </c>
      <c r="S25" s="2">
        <v>73.33</v>
      </c>
      <c r="T25" s="2">
        <v>188.46</v>
      </c>
      <c r="U25" s="2">
        <v>218.75</v>
      </c>
      <c r="V25" s="2">
        <v>204.41</v>
      </c>
      <c r="W25" s="2">
        <v>20.64</v>
      </c>
      <c r="X25" s="2">
        <v>40.64</v>
      </c>
      <c r="Y25" s="2">
        <v>54.59</v>
      </c>
      <c r="Z25" s="2">
        <v>242.52</v>
      </c>
      <c r="AA25" s="2">
        <v>283.7</v>
      </c>
      <c r="AB25" s="2">
        <v>309.5</v>
      </c>
      <c r="AC25" s="2">
        <v>80.72</v>
      </c>
      <c r="AD25" s="2">
        <v>68.48</v>
      </c>
      <c r="AE25" s="2">
        <v>40.799999999999997</v>
      </c>
      <c r="AF25" s="2">
        <v>143.9</v>
      </c>
      <c r="AG25" s="2">
        <v>164.68</v>
      </c>
      <c r="AH25" s="2">
        <v>133.26</v>
      </c>
      <c r="AI25" s="2">
        <v>52.98</v>
      </c>
      <c r="AJ25" s="2">
        <v>97.27</v>
      </c>
      <c r="AK25" s="2">
        <v>82.6</v>
      </c>
      <c r="AL25" s="2">
        <v>30.77</v>
      </c>
      <c r="AM25" s="2">
        <v>35.58</v>
      </c>
      <c r="AN25" s="2">
        <v>31.75</v>
      </c>
      <c r="AO25" s="2">
        <v>51.22</v>
      </c>
      <c r="AP25" s="2">
        <v>40.590000000000003</v>
      </c>
      <c r="AQ25" s="2">
        <v>56.46</v>
      </c>
      <c r="AR25" s="2">
        <v>49.41</v>
      </c>
      <c r="AS25" s="2">
        <v>52.6</v>
      </c>
      <c r="AT25" s="2">
        <v>41.58</v>
      </c>
      <c r="AU25" s="2">
        <v>56.44</v>
      </c>
      <c r="AV25" s="2">
        <v>24.78</v>
      </c>
      <c r="AW25" s="2">
        <v>20.99</v>
      </c>
      <c r="AX25" s="2">
        <v>52.22</v>
      </c>
      <c r="AY25" s="2">
        <v>63.46</v>
      </c>
      <c r="AZ25" s="2">
        <v>52.46</v>
      </c>
      <c r="BA25" s="2">
        <v>63.58</v>
      </c>
    </row>
    <row r="26" spans="1:53">
      <c r="A26" s="12" t="s">
        <v>29</v>
      </c>
      <c r="B26" s="2">
        <v>59.83</v>
      </c>
      <c r="C26" s="2">
        <v>105.44</v>
      </c>
      <c r="D26" s="2">
        <v>90.15</v>
      </c>
      <c r="E26" s="2">
        <v>109.47</v>
      </c>
      <c r="F26" s="2">
        <v>98.82</v>
      </c>
      <c r="G26" s="2">
        <v>88.5</v>
      </c>
      <c r="H26" s="2">
        <v>3.16</v>
      </c>
      <c r="I26" s="2">
        <v>1.02</v>
      </c>
      <c r="J26" s="2">
        <v>1.04</v>
      </c>
      <c r="K26" s="2">
        <v>1</v>
      </c>
      <c r="L26" s="2">
        <v>1</v>
      </c>
      <c r="M26" s="2">
        <v>2.67</v>
      </c>
      <c r="N26" s="2">
        <v>4.42</v>
      </c>
      <c r="O26" s="2">
        <v>1</v>
      </c>
      <c r="P26" s="2">
        <v>1</v>
      </c>
      <c r="Q26" s="2">
        <v>1.06</v>
      </c>
      <c r="R26" s="2">
        <v>2.08</v>
      </c>
      <c r="S26" s="2">
        <v>3.49</v>
      </c>
      <c r="T26" s="2">
        <v>3.79</v>
      </c>
      <c r="U26" s="2">
        <v>1.44</v>
      </c>
      <c r="V26" s="2">
        <v>2.54</v>
      </c>
      <c r="W26" s="2">
        <v>2.06</v>
      </c>
      <c r="X26" s="2">
        <v>1.1000000000000001</v>
      </c>
      <c r="Y26" s="2">
        <v>1.95</v>
      </c>
      <c r="Z26" s="2">
        <v>1.08</v>
      </c>
      <c r="AA26" s="2">
        <v>1.05</v>
      </c>
      <c r="AB26" s="2">
        <v>1</v>
      </c>
      <c r="AC26" s="2">
        <v>3.29</v>
      </c>
      <c r="AD26" s="2">
        <v>1</v>
      </c>
      <c r="AE26" s="2">
        <v>1.02</v>
      </c>
      <c r="AF26" s="2">
        <v>3.6</v>
      </c>
      <c r="AG26" s="2">
        <v>3.84</v>
      </c>
      <c r="AH26" s="2">
        <v>3.7</v>
      </c>
      <c r="AI26" s="2">
        <v>3.92</v>
      </c>
      <c r="AJ26" s="2">
        <v>1.02</v>
      </c>
      <c r="AK26" s="2">
        <v>1.2</v>
      </c>
      <c r="AL26" s="2">
        <v>2.56</v>
      </c>
      <c r="AM26" s="2">
        <v>1.37</v>
      </c>
      <c r="AN26" s="2">
        <v>1.32</v>
      </c>
      <c r="AO26" s="2">
        <v>1</v>
      </c>
      <c r="AP26" s="2">
        <v>1</v>
      </c>
      <c r="AQ26" s="2">
        <v>1</v>
      </c>
      <c r="AR26" s="2">
        <v>1.86</v>
      </c>
      <c r="AS26" s="2">
        <v>1</v>
      </c>
      <c r="AT26" s="2">
        <v>1.07</v>
      </c>
      <c r="AU26" s="2">
        <v>1.45</v>
      </c>
      <c r="AV26" s="2">
        <v>1.24</v>
      </c>
      <c r="AW26" s="2">
        <v>1.31</v>
      </c>
      <c r="AX26" s="2">
        <v>3.35</v>
      </c>
      <c r="AY26" s="2">
        <v>1</v>
      </c>
      <c r="AZ26" s="2">
        <v>2.38</v>
      </c>
      <c r="BA26" s="2">
        <v>4.0599999999999996</v>
      </c>
    </row>
    <row r="27" spans="1:53">
      <c r="A27" s="12" t="s">
        <v>30</v>
      </c>
      <c r="B27" s="2">
        <v>1116.8699999999999</v>
      </c>
      <c r="C27" s="2">
        <v>1024.24</v>
      </c>
      <c r="D27" s="2">
        <v>988.42</v>
      </c>
      <c r="E27" s="2">
        <v>1161.6099999999999</v>
      </c>
      <c r="F27" s="2">
        <v>1103.49</v>
      </c>
      <c r="G27" s="2">
        <v>1123.31</v>
      </c>
      <c r="H27" s="2">
        <v>1960.84</v>
      </c>
      <c r="I27" s="2">
        <v>1856.01</v>
      </c>
      <c r="J27" s="2">
        <v>2232.5700000000002</v>
      </c>
      <c r="K27" s="2">
        <v>1708.39</v>
      </c>
      <c r="L27" s="2">
        <v>1770.09</v>
      </c>
      <c r="M27" s="2">
        <v>1652.57</v>
      </c>
      <c r="N27" s="2">
        <v>1542</v>
      </c>
      <c r="O27" s="2">
        <v>1371.14</v>
      </c>
      <c r="P27" s="2">
        <v>1666.24</v>
      </c>
      <c r="Q27" s="2">
        <v>1732.24</v>
      </c>
      <c r="R27" s="2">
        <v>1681.22</v>
      </c>
      <c r="S27" s="2">
        <v>1285.97</v>
      </c>
      <c r="T27" s="2">
        <v>2552.37</v>
      </c>
      <c r="U27" s="2">
        <v>1591.66</v>
      </c>
      <c r="V27" s="2">
        <v>1861.71</v>
      </c>
      <c r="W27" s="2">
        <v>1339.31</v>
      </c>
      <c r="X27" s="2">
        <v>1494.83</v>
      </c>
      <c r="Y27" s="2">
        <v>1393.93</v>
      </c>
      <c r="Z27" s="2">
        <v>2421.91</v>
      </c>
      <c r="AA27" s="2">
        <v>1501.82</v>
      </c>
      <c r="AB27" s="2">
        <v>1685.61</v>
      </c>
      <c r="AC27" s="2">
        <v>1518.05</v>
      </c>
      <c r="AD27" s="2">
        <v>1593.48</v>
      </c>
      <c r="AE27" s="2">
        <v>1906.45</v>
      </c>
      <c r="AF27" s="2">
        <v>2587.52</v>
      </c>
      <c r="AG27" s="2">
        <v>1801.21</v>
      </c>
      <c r="AH27" s="2">
        <v>2005.09</v>
      </c>
      <c r="AI27" s="2">
        <v>1567.72</v>
      </c>
      <c r="AJ27" s="2">
        <v>1506.13</v>
      </c>
      <c r="AK27" s="2">
        <v>1811.22</v>
      </c>
      <c r="AL27" s="2">
        <v>2247.38</v>
      </c>
      <c r="AM27" s="2">
        <v>2266.34</v>
      </c>
      <c r="AN27" s="2">
        <v>2259.8000000000002</v>
      </c>
      <c r="AO27" s="2">
        <v>1518.02</v>
      </c>
      <c r="AP27" s="2">
        <v>1561.45</v>
      </c>
      <c r="AQ27" s="2">
        <v>1239.8399999999999</v>
      </c>
      <c r="AR27" s="2">
        <v>1509.24</v>
      </c>
      <c r="AS27" s="2">
        <v>1577.15</v>
      </c>
      <c r="AT27" s="2">
        <v>1491.58</v>
      </c>
      <c r="AU27" s="2">
        <v>1681.65</v>
      </c>
      <c r="AV27" s="2">
        <v>2265.11</v>
      </c>
      <c r="AW27" s="2">
        <v>2192.0100000000002</v>
      </c>
      <c r="AX27" s="2">
        <v>2027.3</v>
      </c>
      <c r="AY27" s="2">
        <v>1591.03</v>
      </c>
      <c r="AZ27" s="2">
        <v>2433.4699999999998</v>
      </c>
      <c r="BA27" s="2">
        <v>1581.47</v>
      </c>
    </row>
    <row r="28" spans="1:53">
      <c r="A28" s="12" t="s">
        <v>31</v>
      </c>
      <c r="B28" s="2">
        <v>213.25</v>
      </c>
      <c r="C28" s="2">
        <v>210.87</v>
      </c>
      <c r="D28" s="2">
        <v>143.16999999999999</v>
      </c>
      <c r="E28" s="2">
        <v>175.15</v>
      </c>
      <c r="F28" s="2">
        <v>149.13999999999999</v>
      </c>
      <c r="G28" s="2">
        <v>161.44999999999999</v>
      </c>
      <c r="H28" s="2">
        <v>760.62</v>
      </c>
      <c r="I28" s="2">
        <v>543.37</v>
      </c>
      <c r="J28" s="2">
        <v>609.36</v>
      </c>
      <c r="K28" s="2">
        <v>427.1</v>
      </c>
      <c r="L28" s="2">
        <v>554.04999999999995</v>
      </c>
      <c r="M28" s="2">
        <v>901.77</v>
      </c>
      <c r="N28" s="2">
        <v>381.81</v>
      </c>
      <c r="O28" s="2">
        <v>302.32</v>
      </c>
      <c r="P28" s="2">
        <v>380.02</v>
      </c>
      <c r="Q28" s="2">
        <v>451.15</v>
      </c>
      <c r="R28" s="2">
        <v>377.69</v>
      </c>
      <c r="S28" s="2">
        <v>364.92</v>
      </c>
      <c r="T28" s="2">
        <v>688.05</v>
      </c>
      <c r="U28" s="2">
        <v>506.57</v>
      </c>
      <c r="V28" s="2">
        <v>505.5</v>
      </c>
      <c r="W28" s="2">
        <v>146.52000000000001</v>
      </c>
      <c r="X28" s="2">
        <v>208.68</v>
      </c>
      <c r="Y28" s="2">
        <v>319.73</v>
      </c>
      <c r="Z28" s="2">
        <v>713.47</v>
      </c>
      <c r="AA28" s="2">
        <v>601.15</v>
      </c>
      <c r="AB28" s="2">
        <v>546.62</v>
      </c>
      <c r="AC28" s="2">
        <v>430.79</v>
      </c>
      <c r="AD28" s="2">
        <v>566.30999999999995</v>
      </c>
      <c r="AE28" s="2">
        <v>534.5</v>
      </c>
      <c r="AF28" s="2">
        <v>1481.28</v>
      </c>
      <c r="AG28" s="2">
        <v>801.61</v>
      </c>
      <c r="AH28" s="2">
        <v>922.96</v>
      </c>
      <c r="AI28" s="2">
        <v>300.2</v>
      </c>
      <c r="AJ28" s="2">
        <v>382.93</v>
      </c>
      <c r="AK28" s="2">
        <v>410.61</v>
      </c>
      <c r="AL28" s="2">
        <v>508.96</v>
      </c>
      <c r="AM28" s="2">
        <v>587.11</v>
      </c>
      <c r="AN28" s="2">
        <v>660.21</v>
      </c>
      <c r="AO28" s="2">
        <v>251.2</v>
      </c>
      <c r="AP28" s="2">
        <v>224.68</v>
      </c>
      <c r="AQ28" s="2">
        <v>199.61</v>
      </c>
      <c r="AR28" s="2">
        <v>223.73</v>
      </c>
      <c r="AS28" s="2">
        <v>215.41</v>
      </c>
      <c r="AT28" s="2">
        <v>199.37</v>
      </c>
      <c r="AU28" s="2">
        <v>438.5</v>
      </c>
      <c r="AV28" s="2">
        <v>451.04</v>
      </c>
      <c r="AW28" s="2">
        <v>409.28</v>
      </c>
      <c r="AX28" s="2">
        <v>497.45</v>
      </c>
      <c r="AY28" s="2">
        <v>367.52</v>
      </c>
      <c r="AZ28" s="2">
        <v>769.03</v>
      </c>
      <c r="BA28" s="2">
        <v>315.20999999999998</v>
      </c>
    </row>
    <row r="29" spans="1:53">
      <c r="A29" s="12" t="s">
        <v>38</v>
      </c>
      <c r="B29" s="2">
        <v>802.37</v>
      </c>
      <c r="C29" s="2">
        <v>798.3</v>
      </c>
      <c r="D29" s="2">
        <v>650.11</v>
      </c>
      <c r="E29" s="2">
        <v>975.51</v>
      </c>
      <c r="F29" s="2">
        <v>921.4</v>
      </c>
      <c r="G29" s="2">
        <v>715.81</v>
      </c>
      <c r="H29" s="2">
        <v>801.73</v>
      </c>
      <c r="I29" s="2">
        <v>506.74</v>
      </c>
      <c r="J29" s="2">
        <v>580.24</v>
      </c>
      <c r="K29" s="2">
        <v>753.26</v>
      </c>
      <c r="L29" s="2">
        <v>534.54</v>
      </c>
      <c r="M29" s="2">
        <v>801.57</v>
      </c>
      <c r="N29" s="2">
        <v>314</v>
      </c>
      <c r="O29" s="2">
        <v>206.23</v>
      </c>
      <c r="P29" s="2">
        <v>258.35000000000002</v>
      </c>
      <c r="Q29" s="2">
        <v>342.62</v>
      </c>
      <c r="R29" s="2">
        <v>290.37</v>
      </c>
      <c r="S29" s="2">
        <v>228.73</v>
      </c>
      <c r="T29" s="2">
        <v>1094.06</v>
      </c>
      <c r="U29" s="2">
        <v>969.96</v>
      </c>
      <c r="V29" s="2">
        <v>1317.19</v>
      </c>
      <c r="W29" s="2">
        <v>146.52000000000001</v>
      </c>
      <c r="X29" s="2">
        <v>121.91</v>
      </c>
      <c r="Y29" s="2">
        <v>200.8</v>
      </c>
      <c r="Z29" s="2">
        <v>1138.96</v>
      </c>
      <c r="AA29" s="2">
        <v>1206.52</v>
      </c>
      <c r="AB29" s="2">
        <v>1307.05</v>
      </c>
      <c r="AC29" s="2">
        <v>543.63</v>
      </c>
      <c r="AD29" s="2">
        <v>832.69</v>
      </c>
      <c r="AE29" s="2">
        <v>1895.23</v>
      </c>
      <c r="AF29" s="2">
        <v>816.64</v>
      </c>
      <c r="AG29" s="2">
        <v>1083.55</v>
      </c>
      <c r="AH29" s="2">
        <v>558.96</v>
      </c>
      <c r="AI29" s="2">
        <v>265.86</v>
      </c>
      <c r="AJ29" s="2">
        <v>272.35000000000002</v>
      </c>
      <c r="AK29" s="2">
        <v>241.82</v>
      </c>
      <c r="AL29" s="2">
        <v>611.52</v>
      </c>
      <c r="AM29" s="2">
        <v>708.91</v>
      </c>
      <c r="AN29" s="2">
        <v>567.6</v>
      </c>
      <c r="AO29" s="2">
        <v>139.88</v>
      </c>
      <c r="AP29" s="2">
        <v>112.34</v>
      </c>
      <c r="AQ29" s="2">
        <v>104.98</v>
      </c>
      <c r="AR29" s="2">
        <v>125.85</v>
      </c>
      <c r="AS29" s="2">
        <v>126.91</v>
      </c>
      <c r="AT29" s="2">
        <v>125.81</v>
      </c>
      <c r="AU29" s="2">
        <v>542.70000000000005</v>
      </c>
      <c r="AV29" s="2">
        <v>546.45000000000005</v>
      </c>
      <c r="AW29" s="2">
        <v>582.44000000000005</v>
      </c>
      <c r="AX29" s="2">
        <v>672.86</v>
      </c>
      <c r="AY29" s="2">
        <v>284.23</v>
      </c>
      <c r="AZ29" s="2">
        <v>670.07</v>
      </c>
      <c r="BA29" s="2">
        <v>275.98</v>
      </c>
    </row>
    <row r="30" spans="1:53">
      <c r="A30" s="12" t="s">
        <v>39</v>
      </c>
      <c r="B30" s="2">
        <v>386.61</v>
      </c>
      <c r="C30" s="2">
        <v>527.17999999999995</v>
      </c>
      <c r="D30" s="2">
        <v>310.74</v>
      </c>
      <c r="E30" s="2">
        <v>3930</v>
      </c>
      <c r="F30" s="2">
        <v>3767.04</v>
      </c>
      <c r="G30" s="2">
        <v>3708.39</v>
      </c>
      <c r="H30" s="2">
        <v>1005.72</v>
      </c>
      <c r="I30" s="2">
        <v>1452.05</v>
      </c>
      <c r="J30" s="2">
        <v>1210.3900000000001</v>
      </c>
      <c r="K30" s="2">
        <v>1244.21</v>
      </c>
      <c r="L30" s="2">
        <v>1223.8399999999999</v>
      </c>
      <c r="M30" s="2">
        <v>900.43</v>
      </c>
      <c r="N30" s="2">
        <v>3465.81</v>
      </c>
      <c r="O30" s="2">
        <v>3182.09</v>
      </c>
      <c r="P30" s="2">
        <v>3631.12</v>
      </c>
      <c r="Q30" s="2">
        <v>3509.18</v>
      </c>
      <c r="R30" s="2">
        <v>3716.57</v>
      </c>
      <c r="S30" s="2">
        <v>2493.36</v>
      </c>
      <c r="T30" s="2">
        <v>3820.97</v>
      </c>
      <c r="U30" s="2">
        <v>1774.43</v>
      </c>
      <c r="V30" s="2">
        <v>3304.44</v>
      </c>
      <c r="W30" s="2">
        <v>3945.7</v>
      </c>
      <c r="X30" s="2">
        <v>3489.4</v>
      </c>
      <c r="Y30" s="2">
        <v>2863.89</v>
      </c>
      <c r="Z30" s="2">
        <v>4512.5200000000004</v>
      </c>
      <c r="AA30" s="2">
        <v>2225.31</v>
      </c>
      <c r="AB30" s="2">
        <v>2433.5700000000002</v>
      </c>
      <c r="AC30" s="2">
        <v>5335.02</v>
      </c>
      <c r="AD30" s="2">
        <v>7099.11</v>
      </c>
      <c r="AE30" s="2">
        <v>9398.61</v>
      </c>
      <c r="AF30" s="2">
        <v>9729.5300000000007</v>
      </c>
      <c r="AG30" s="2">
        <v>3918.97</v>
      </c>
      <c r="AH30" s="2">
        <v>5269.99</v>
      </c>
      <c r="AI30" s="2">
        <v>3968.34</v>
      </c>
      <c r="AJ30" s="2">
        <v>3019.42</v>
      </c>
      <c r="AK30" s="2">
        <v>3851.09</v>
      </c>
      <c r="AL30" s="2">
        <v>1211.51</v>
      </c>
      <c r="AM30" s="2">
        <v>1159.17</v>
      </c>
      <c r="AN30" s="2">
        <v>1533.43</v>
      </c>
      <c r="AO30" s="2">
        <v>2875.46</v>
      </c>
      <c r="AP30" s="2">
        <v>2788.71</v>
      </c>
      <c r="AQ30" s="2">
        <v>2240.3000000000002</v>
      </c>
      <c r="AR30" s="2">
        <v>2896.36</v>
      </c>
      <c r="AS30" s="2">
        <v>2817</v>
      </c>
      <c r="AT30" s="2">
        <v>3022.61</v>
      </c>
      <c r="AU30" s="2">
        <v>1273.54</v>
      </c>
      <c r="AV30" s="2">
        <v>1289.92</v>
      </c>
      <c r="AW30" s="2">
        <v>1440.35</v>
      </c>
      <c r="AX30" s="2">
        <v>999.59</v>
      </c>
      <c r="AY30" s="2">
        <v>3406.8</v>
      </c>
      <c r="AZ30" s="2">
        <v>1875.47</v>
      </c>
      <c r="BA30" s="2">
        <v>3787.96</v>
      </c>
    </row>
    <row r="31" spans="1:53">
      <c r="A31" s="12" t="s">
        <v>40</v>
      </c>
      <c r="B31" s="2">
        <v>144.21</v>
      </c>
      <c r="C31" s="2">
        <v>105.44</v>
      </c>
      <c r="D31" s="2">
        <v>85.9</v>
      </c>
      <c r="E31" s="2">
        <v>143.53</v>
      </c>
      <c r="F31" s="2">
        <v>156.46</v>
      </c>
      <c r="G31" s="2">
        <v>149.78</v>
      </c>
      <c r="H31" s="2">
        <v>128.09</v>
      </c>
      <c r="I31" s="2">
        <v>137.37</v>
      </c>
      <c r="J31" s="2">
        <v>138.30000000000001</v>
      </c>
      <c r="K31" s="2">
        <v>95.44</v>
      </c>
      <c r="L31" s="2">
        <v>124.21</v>
      </c>
      <c r="M31" s="2">
        <v>54.77</v>
      </c>
      <c r="N31" s="2">
        <v>232.92</v>
      </c>
      <c r="O31" s="2">
        <v>160.4</v>
      </c>
      <c r="P31" s="2">
        <v>176.97</v>
      </c>
      <c r="Q31" s="2">
        <v>225.57</v>
      </c>
      <c r="R31" s="2">
        <v>182.95</v>
      </c>
      <c r="S31" s="2">
        <v>154.53</v>
      </c>
      <c r="T31" s="2">
        <v>132.80000000000001</v>
      </c>
      <c r="U31" s="2">
        <v>113.69</v>
      </c>
      <c r="V31" s="2">
        <v>119.59</v>
      </c>
      <c r="W31" s="2">
        <v>115.56</v>
      </c>
      <c r="X31" s="2">
        <v>79.08</v>
      </c>
      <c r="Y31" s="2">
        <v>130.62</v>
      </c>
      <c r="Z31" s="2">
        <v>141.83000000000001</v>
      </c>
      <c r="AA31" s="2">
        <v>111.79</v>
      </c>
      <c r="AB31" s="2">
        <v>104</v>
      </c>
      <c r="AC31" s="2">
        <v>182.03</v>
      </c>
      <c r="AD31" s="2">
        <v>149.28</v>
      </c>
      <c r="AE31" s="2">
        <v>163.21</v>
      </c>
      <c r="AF31" s="2">
        <v>241.03</v>
      </c>
      <c r="AG31" s="2">
        <v>135.19999999999999</v>
      </c>
      <c r="AH31" s="2">
        <v>130.79</v>
      </c>
      <c r="AI31" s="2">
        <v>146.18</v>
      </c>
      <c r="AJ31" s="2">
        <v>190.44</v>
      </c>
      <c r="AK31" s="2">
        <v>186.75</v>
      </c>
      <c r="AL31" s="2">
        <v>35.9</v>
      </c>
      <c r="AM31" s="2">
        <v>39.69</v>
      </c>
      <c r="AN31" s="2">
        <v>75.41</v>
      </c>
      <c r="AO31" s="2">
        <v>101.46</v>
      </c>
      <c r="AP31" s="2">
        <v>86.85</v>
      </c>
      <c r="AQ31" s="2">
        <v>88.28</v>
      </c>
      <c r="AR31" s="2">
        <v>103.47</v>
      </c>
      <c r="AS31" s="2">
        <v>93.51</v>
      </c>
      <c r="AT31" s="2">
        <v>82.1</v>
      </c>
      <c r="AU31" s="2">
        <v>39.07</v>
      </c>
      <c r="AV31" s="2">
        <v>39.65</v>
      </c>
      <c r="AW31" s="2">
        <v>30.17</v>
      </c>
      <c r="AX31" s="2">
        <v>90.38</v>
      </c>
      <c r="AY31" s="2">
        <v>175.83</v>
      </c>
      <c r="AZ31" s="2">
        <v>116.84</v>
      </c>
      <c r="BA31" s="2">
        <v>160.99</v>
      </c>
    </row>
    <row r="32" spans="1:53">
      <c r="A32" s="12" t="s">
        <v>41</v>
      </c>
      <c r="B32" s="2">
        <v>3083.67</v>
      </c>
      <c r="C32" s="2">
        <v>1777.35</v>
      </c>
      <c r="D32" s="2">
        <v>3392.64</v>
      </c>
      <c r="E32" s="2">
        <v>2995.85</v>
      </c>
      <c r="F32" s="2">
        <v>3073.48</v>
      </c>
      <c r="G32" s="2">
        <v>3274.63</v>
      </c>
      <c r="H32" s="2">
        <v>5102.93</v>
      </c>
      <c r="I32" s="2">
        <v>4340.87</v>
      </c>
      <c r="J32" s="2">
        <v>4644</v>
      </c>
      <c r="K32" s="2">
        <v>3983.96</v>
      </c>
      <c r="L32" s="2">
        <v>4001.88</v>
      </c>
      <c r="M32" s="2">
        <v>4969.74</v>
      </c>
      <c r="N32" s="2">
        <v>1571.48</v>
      </c>
      <c r="O32" s="2">
        <v>1377.06</v>
      </c>
      <c r="P32" s="2">
        <v>1614.09</v>
      </c>
      <c r="Q32" s="2">
        <v>1596.05</v>
      </c>
      <c r="R32" s="2">
        <v>1618.85</v>
      </c>
      <c r="S32" s="2">
        <v>1194.3</v>
      </c>
      <c r="T32" s="2">
        <v>4004.37</v>
      </c>
      <c r="U32" s="2">
        <v>5025.38</v>
      </c>
      <c r="V32" s="2">
        <v>4595.34</v>
      </c>
      <c r="W32" s="2">
        <v>1081.3499999999999</v>
      </c>
      <c r="X32" s="2">
        <v>1415.75</v>
      </c>
      <c r="Y32" s="2">
        <v>1384.18</v>
      </c>
      <c r="Z32" s="2">
        <v>3927.89</v>
      </c>
      <c r="AA32" s="2">
        <v>5062.32</v>
      </c>
      <c r="AB32" s="2">
        <v>4602.5600000000004</v>
      </c>
      <c r="AC32" s="2">
        <v>1736.33</v>
      </c>
      <c r="AD32" s="2">
        <v>1829.05</v>
      </c>
      <c r="AE32" s="2">
        <v>2136.9699999999998</v>
      </c>
      <c r="AF32" s="2">
        <v>2867.23</v>
      </c>
      <c r="AG32" s="2">
        <v>4270.75</v>
      </c>
      <c r="AH32" s="2">
        <v>2564.0500000000002</v>
      </c>
      <c r="AI32" s="2">
        <v>1811.02</v>
      </c>
      <c r="AJ32" s="2">
        <v>1453.91</v>
      </c>
      <c r="AK32" s="2">
        <v>1612.5</v>
      </c>
      <c r="AL32" s="2">
        <v>4151.18</v>
      </c>
      <c r="AM32" s="2">
        <v>4368.45</v>
      </c>
      <c r="AN32" s="2">
        <v>3962.59</v>
      </c>
      <c r="AO32" s="2">
        <v>1375.18</v>
      </c>
      <c r="AP32" s="2">
        <v>1356.59</v>
      </c>
      <c r="AQ32" s="2">
        <v>1106.23</v>
      </c>
      <c r="AR32" s="2">
        <v>1548.39</v>
      </c>
      <c r="AS32" s="2">
        <v>1411.84</v>
      </c>
      <c r="AT32" s="2">
        <v>1398.82</v>
      </c>
      <c r="AU32" s="2">
        <v>2897.3</v>
      </c>
      <c r="AV32" s="2">
        <v>4157.24</v>
      </c>
      <c r="AW32" s="2">
        <v>4147.8999999999996</v>
      </c>
      <c r="AX32" s="2">
        <v>4691.9799999999996</v>
      </c>
      <c r="AY32" s="2">
        <v>1521.63</v>
      </c>
      <c r="AZ32" s="2">
        <v>3037.96</v>
      </c>
      <c r="BA32" s="2">
        <v>1636.94</v>
      </c>
    </row>
    <row r="33" spans="1:53">
      <c r="A33" s="12" t="s">
        <v>42</v>
      </c>
      <c r="B33" s="2">
        <v>154.94999999999999</v>
      </c>
      <c r="C33" s="2">
        <v>90.37</v>
      </c>
      <c r="D33" s="2">
        <v>113.48</v>
      </c>
      <c r="E33" s="2">
        <v>212.86</v>
      </c>
      <c r="F33" s="2">
        <v>233.32</v>
      </c>
      <c r="G33" s="2">
        <v>277.18</v>
      </c>
      <c r="H33" s="2">
        <v>140.74</v>
      </c>
      <c r="I33" s="2">
        <v>143.47</v>
      </c>
      <c r="J33" s="2">
        <v>138.30000000000001</v>
      </c>
      <c r="K33" s="2">
        <v>154.5</v>
      </c>
      <c r="L33" s="2">
        <v>157.37</v>
      </c>
      <c r="M33" s="2">
        <v>101.53</v>
      </c>
      <c r="N33" s="2">
        <v>123.83</v>
      </c>
      <c r="O33" s="2">
        <v>110.87</v>
      </c>
      <c r="P33" s="2">
        <v>125.62</v>
      </c>
      <c r="Q33" s="2">
        <v>177.69</v>
      </c>
      <c r="R33" s="2">
        <v>140.68</v>
      </c>
      <c r="S33" s="2">
        <v>129.21</v>
      </c>
      <c r="T33" s="2">
        <v>308.61</v>
      </c>
      <c r="U33" s="2">
        <v>307.97000000000003</v>
      </c>
      <c r="V33" s="2">
        <v>285.83</v>
      </c>
      <c r="W33" s="2">
        <v>119.69</v>
      </c>
      <c r="X33" s="2">
        <v>105.44</v>
      </c>
      <c r="Y33" s="2">
        <v>109.17</v>
      </c>
      <c r="Z33" s="2">
        <v>285.82</v>
      </c>
      <c r="AA33" s="2">
        <v>274.20999999999998</v>
      </c>
      <c r="AB33" s="2">
        <v>316.99</v>
      </c>
      <c r="AC33" s="2">
        <v>539.51</v>
      </c>
      <c r="AD33" s="2">
        <v>899.8</v>
      </c>
      <c r="AE33" s="2">
        <v>875.19</v>
      </c>
      <c r="AF33" s="2">
        <v>563.01</v>
      </c>
      <c r="AG33" s="2">
        <v>390.23</v>
      </c>
      <c r="AH33" s="2">
        <v>392.38</v>
      </c>
      <c r="AI33" s="2">
        <v>126.56</v>
      </c>
      <c r="AJ33" s="2">
        <v>118.77</v>
      </c>
      <c r="AK33" s="2">
        <v>149.63999999999999</v>
      </c>
      <c r="AL33" s="2">
        <v>160.25</v>
      </c>
      <c r="AM33" s="2">
        <v>116.33</v>
      </c>
      <c r="AN33" s="2">
        <v>157.44</v>
      </c>
      <c r="AO33" s="2">
        <v>99.49</v>
      </c>
      <c r="AP33" s="2">
        <v>90.63</v>
      </c>
      <c r="AQ33" s="2">
        <v>79.53</v>
      </c>
      <c r="AR33" s="2">
        <v>68.05</v>
      </c>
      <c r="AS33" s="2">
        <v>88.5</v>
      </c>
      <c r="AT33" s="2">
        <v>77.83</v>
      </c>
      <c r="AU33" s="2">
        <v>170.77</v>
      </c>
      <c r="AV33" s="2">
        <v>128.87</v>
      </c>
      <c r="AW33" s="2">
        <v>160.04</v>
      </c>
      <c r="AX33" s="2">
        <v>151.31</v>
      </c>
      <c r="AY33" s="2">
        <v>176.49</v>
      </c>
      <c r="AZ33" s="2">
        <v>162.15</v>
      </c>
      <c r="BA33" s="2">
        <v>119.05</v>
      </c>
    </row>
    <row r="34" spans="1:53">
      <c r="A34" s="12" t="s">
        <v>43</v>
      </c>
      <c r="B34" s="2">
        <v>151.88</v>
      </c>
      <c r="C34" s="2">
        <v>150.62</v>
      </c>
      <c r="D34" s="2">
        <v>83.78</v>
      </c>
      <c r="E34" s="2">
        <v>211.64</v>
      </c>
      <c r="F34" s="2">
        <v>193.06</v>
      </c>
      <c r="G34" s="2">
        <v>168.25</v>
      </c>
      <c r="H34" s="2">
        <v>189.76</v>
      </c>
      <c r="I34" s="2">
        <v>177.05</v>
      </c>
      <c r="J34" s="2">
        <v>192.37</v>
      </c>
      <c r="K34" s="2">
        <v>165.48</v>
      </c>
      <c r="L34" s="2">
        <v>169.08</v>
      </c>
      <c r="M34" s="2">
        <v>164.32</v>
      </c>
      <c r="N34" s="2">
        <v>228.5</v>
      </c>
      <c r="O34" s="2">
        <v>168.53</v>
      </c>
      <c r="P34" s="2">
        <v>211.74</v>
      </c>
      <c r="Q34" s="2">
        <v>258.56</v>
      </c>
      <c r="R34" s="2">
        <v>190.58</v>
      </c>
      <c r="S34" s="2">
        <v>218.26</v>
      </c>
      <c r="T34" s="2">
        <v>140.38999999999999</v>
      </c>
      <c r="U34" s="2">
        <v>158.30000000000001</v>
      </c>
      <c r="V34" s="2">
        <v>134.01</v>
      </c>
      <c r="W34" s="2">
        <v>136.19999999999999</v>
      </c>
      <c r="X34" s="2">
        <v>164.75</v>
      </c>
      <c r="Y34" s="2">
        <v>226.15</v>
      </c>
      <c r="Z34" s="2">
        <v>193.8</v>
      </c>
      <c r="AA34" s="2">
        <v>148.71</v>
      </c>
      <c r="AB34" s="2">
        <v>138.94</v>
      </c>
      <c r="AC34" s="2">
        <v>235.57</v>
      </c>
      <c r="AD34" s="2">
        <v>191.05</v>
      </c>
      <c r="AE34" s="2">
        <v>168.31</v>
      </c>
      <c r="AF34" s="2">
        <v>225.75</v>
      </c>
      <c r="AG34" s="2">
        <v>138.41</v>
      </c>
      <c r="AH34" s="2">
        <v>178.92</v>
      </c>
      <c r="AI34" s="2">
        <v>174.63</v>
      </c>
      <c r="AJ34" s="2">
        <v>202.73</v>
      </c>
      <c r="AK34" s="2">
        <v>228.65</v>
      </c>
      <c r="AL34" s="2">
        <v>91.02</v>
      </c>
      <c r="AM34" s="2">
        <v>93.06</v>
      </c>
      <c r="AN34" s="2">
        <v>137.6</v>
      </c>
      <c r="AO34" s="2">
        <v>145.79</v>
      </c>
      <c r="AP34" s="2">
        <v>107.62</v>
      </c>
      <c r="AQ34" s="2">
        <v>132.02000000000001</v>
      </c>
      <c r="AR34" s="2">
        <v>124.92</v>
      </c>
      <c r="AS34" s="2">
        <v>122.73</v>
      </c>
      <c r="AT34" s="2">
        <v>131.13999999999999</v>
      </c>
      <c r="AU34" s="2">
        <v>112.88</v>
      </c>
      <c r="AV34" s="2">
        <v>109.04</v>
      </c>
      <c r="AW34" s="2">
        <v>78.709999999999994</v>
      </c>
      <c r="AX34" s="2">
        <v>138.59</v>
      </c>
      <c r="AY34" s="2">
        <v>209.54</v>
      </c>
      <c r="AZ34" s="2">
        <v>183.61</v>
      </c>
      <c r="BA34" s="2">
        <v>183.99</v>
      </c>
    </row>
    <row r="35" spans="1:53">
      <c r="A35" s="12" t="s">
        <v>44</v>
      </c>
      <c r="B35" s="2">
        <v>294.56</v>
      </c>
      <c r="C35" s="2">
        <v>753.12</v>
      </c>
      <c r="D35" s="2">
        <v>563.14</v>
      </c>
      <c r="E35" s="2">
        <v>246.92</v>
      </c>
      <c r="F35" s="2">
        <v>245.22</v>
      </c>
      <c r="G35" s="2">
        <v>290.8</v>
      </c>
      <c r="H35" s="2">
        <v>202.41</v>
      </c>
      <c r="I35" s="2">
        <v>197.4</v>
      </c>
      <c r="J35" s="2">
        <v>175.74</v>
      </c>
      <c r="K35" s="2">
        <v>180.59</v>
      </c>
      <c r="L35" s="2">
        <v>211.99</v>
      </c>
      <c r="M35" s="2">
        <v>141.61000000000001</v>
      </c>
      <c r="N35" s="2">
        <v>319.89999999999998</v>
      </c>
      <c r="O35" s="2">
        <v>275.70999999999998</v>
      </c>
      <c r="P35" s="2">
        <v>267.83</v>
      </c>
      <c r="Q35" s="2">
        <v>391.56</v>
      </c>
      <c r="R35" s="2">
        <v>303.52999999999997</v>
      </c>
      <c r="S35" s="2">
        <v>332.62</v>
      </c>
      <c r="T35" s="2">
        <v>304.82</v>
      </c>
      <c r="U35" s="2">
        <v>264.8</v>
      </c>
      <c r="V35" s="2">
        <v>243.42</v>
      </c>
      <c r="W35" s="2">
        <v>119.69</v>
      </c>
      <c r="X35" s="2">
        <v>148.27000000000001</v>
      </c>
      <c r="Y35" s="2">
        <v>294.38</v>
      </c>
      <c r="Z35" s="2">
        <v>468.79</v>
      </c>
      <c r="AA35" s="2">
        <v>302.68</v>
      </c>
      <c r="AB35" s="2">
        <v>370.24</v>
      </c>
      <c r="AC35" s="2">
        <v>308.88</v>
      </c>
      <c r="AD35" s="2">
        <v>255.42</v>
      </c>
      <c r="AE35" s="2">
        <v>263.17</v>
      </c>
      <c r="AF35" s="2">
        <v>337.27</v>
      </c>
      <c r="AG35" s="2">
        <v>215.94</v>
      </c>
      <c r="AH35" s="2">
        <v>317.11</v>
      </c>
      <c r="AI35" s="2">
        <v>220.74</v>
      </c>
      <c r="AJ35" s="2">
        <v>308.19</v>
      </c>
      <c r="AK35" s="2">
        <v>353.15</v>
      </c>
      <c r="AL35" s="2">
        <v>78.2</v>
      </c>
      <c r="AM35" s="2">
        <v>139.59</v>
      </c>
      <c r="AN35" s="2">
        <v>203.75</v>
      </c>
      <c r="AO35" s="2">
        <v>201.94</v>
      </c>
      <c r="AP35" s="2">
        <v>173.7</v>
      </c>
      <c r="AQ35" s="2">
        <v>170.19</v>
      </c>
      <c r="AR35" s="2">
        <v>180.85</v>
      </c>
      <c r="AS35" s="2">
        <v>186.19</v>
      </c>
      <c r="AT35" s="2">
        <v>198.31</v>
      </c>
      <c r="AU35" s="2">
        <v>136.04</v>
      </c>
      <c r="AV35" s="2">
        <v>55.76</v>
      </c>
      <c r="AW35" s="2">
        <v>53.78</v>
      </c>
      <c r="AX35" s="2">
        <v>144.62</v>
      </c>
      <c r="AY35" s="2">
        <v>288.86</v>
      </c>
      <c r="AZ35" s="2">
        <v>203.88</v>
      </c>
      <c r="BA35" s="2">
        <v>265.16000000000003</v>
      </c>
    </row>
    <row r="36" spans="1:53">
      <c r="A36" s="12" t="s">
        <v>45</v>
      </c>
      <c r="B36" s="2">
        <v>3477.95</v>
      </c>
      <c r="C36" s="2">
        <v>7561.29</v>
      </c>
      <c r="D36" s="2">
        <v>8293.36</v>
      </c>
      <c r="E36" s="2">
        <v>380.71</v>
      </c>
      <c r="F36" s="2">
        <v>314.76</v>
      </c>
      <c r="G36" s="2">
        <v>357.9</v>
      </c>
      <c r="H36" s="2">
        <v>218.22</v>
      </c>
      <c r="I36" s="2">
        <v>293.05</v>
      </c>
      <c r="J36" s="2">
        <v>235.01</v>
      </c>
      <c r="K36" s="2">
        <v>616.61</v>
      </c>
      <c r="L36" s="2">
        <v>304.99</v>
      </c>
      <c r="M36" s="2">
        <v>179.02</v>
      </c>
      <c r="N36" s="2">
        <v>346.43</v>
      </c>
      <c r="O36" s="2">
        <v>307.49</v>
      </c>
      <c r="P36" s="2">
        <v>350.79</v>
      </c>
      <c r="Q36" s="2">
        <v>442.64</v>
      </c>
      <c r="R36" s="2">
        <v>385.31</v>
      </c>
      <c r="S36" s="2">
        <v>330.88</v>
      </c>
      <c r="T36" s="2">
        <v>3065.88</v>
      </c>
      <c r="U36" s="2">
        <v>2138.52</v>
      </c>
      <c r="V36" s="2">
        <v>3409.61</v>
      </c>
      <c r="W36" s="2">
        <v>204.3</v>
      </c>
      <c r="X36" s="2">
        <v>248.22</v>
      </c>
      <c r="Y36" s="2">
        <v>391.86</v>
      </c>
      <c r="Z36" s="2">
        <v>2809.5</v>
      </c>
      <c r="AA36" s="2">
        <v>2681.97</v>
      </c>
      <c r="AB36" s="2">
        <v>3106.65</v>
      </c>
      <c r="AC36" s="2">
        <v>334.42</v>
      </c>
      <c r="AD36" s="2">
        <v>304.04000000000002</v>
      </c>
      <c r="AE36" s="2">
        <v>270.31</v>
      </c>
      <c r="AF36" s="2">
        <v>741.09</v>
      </c>
      <c r="AG36" s="2">
        <v>1369.97</v>
      </c>
      <c r="AH36" s="2">
        <v>2079.12</v>
      </c>
      <c r="AI36" s="2">
        <v>293.33</v>
      </c>
      <c r="AJ36" s="2">
        <v>369.62</v>
      </c>
      <c r="AK36" s="2">
        <v>433.35</v>
      </c>
      <c r="AL36" s="2">
        <v>197.43</v>
      </c>
      <c r="AM36" s="2">
        <v>264.13</v>
      </c>
      <c r="AN36" s="2">
        <v>316.20999999999998</v>
      </c>
      <c r="AO36" s="2">
        <v>284.69</v>
      </c>
      <c r="AP36" s="2">
        <v>270.94</v>
      </c>
      <c r="AQ36" s="2">
        <v>188.48</v>
      </c>
      <c r="AR36" s="2">
        <v>231.19</v>
      </c>
      <c r="AS36" s="2">
        <v>264.67</v>
      </c>
      <c r="AT36" s="2">
        <v>298.52999999999997</v>
      </c>
      <c r="AU36" s="2">
        <v>191.03</v>
      </c>
      <c r="AV36" s="2">
        <v>75.59</v>
      </c>
      <c r="AW36" s="2">
        <v>62.97</v>
      </c>
      <c r="AX36" s="2">
        <v>279.86</v>
      </c>
      <c r="AY36" s="2">
        <v>403.87</v>
      </c>
      <c r="AZ36" s="2">
        <v>258.73</v>
      </c>
      <c r="BA36" s="2">
        <v>308.45</v>
      </c>
    </row>
    <row r="37" spans="1:53">
      <c r="A37" s="12" t="s">
        <v>2</v>
      </c>
      <c r="B37" s="2">
        <v>1552.57</v>
      </c>
      <c r="C37" s="2">
        <v>1084.49</v>
      </c>
      <c r="D37" s="2">
        <v>1743.52</v>
      </c>
      <c r="E37" s="2">
        <v>566.82000000000005</v>
      </c>
      <c r="F37" s="2">
        <v>539.85</v>
      </c>
      <c r="G37" s="2">
        <v>519.35</v>
      </c>
      <c r="H37" s="2">
        <v>929.82</v>
      </c>
      <c r="I37" s="2">
        <v>802.85</v>
      </c>
      <c r="J37" s="2">
        <v>979.54</v>
      </c>
      <c r="K37" s="2">
        <v>915.99</v>
      </c>
      <c r="L37" s="2">
        <v>823.27</v>
      </c>
      <c r="M37" s="2">
        <v>762.83</v>
      </c>
      <c r="N37" s="2">
        <v>582.29999999999995</v>
      </c>
      <c r="O37" s="2">
        <v>518.15</v>
      </c>
      <c r="P37" s="2">
        <v>602.03</v>
      </c>
      <c r="Q37" s="2">
        <v>693.75</v>
      </c>
      <c r="R37" s="2">
        <v>568.26</v>
      </c>
      <c r="S37" s="2">
        <v>570.09</v>
      </c>
      <c r="T37" s="2">
        <v>1090.26</v>
      </c>
      <c r="U37" s="2">
        <v>954.13</v>
      </c>
      <c r="V37" s="2">
        <v>1089.04</v>
      </c>
      <c r="W37" s="2">
        <v>534.49</v>
      </c>
      <c r="X37" s="2">
        <v>572.23</v>
      </c>
      <c r="Y37" s="2">
        <v>573.16999999999996</v>
      </c>
      <c r="Z37" s="2">
        <v>1664.05</v>
      </c>
      <c r="AA37" s="2">
        <v>1665.29</v>
      </c>
      <c r="AB37" s="2">
        <v>1571.63</v>
      </c>
      <c r="AC37" s="2">
        <v>1005.72</v>
      </c>
      <c r="AD37" s="2">
        <v>1049.77</v>
      </c>
      <c r="AE37" s="2">
        <v>1215.8800000000001</v>
      </c>
      <c r="AF37" s="2">
        <v>1149.4100000000001</v>
      </c>
      <c r="AG37" s="2">
        <v>963.72</v>
      </c>
      <c r="AH37" s="2">
        <v>1050.05</v>
      </c>
      <c r="AI37" s="2">
        <v>650.44000000000005</v>
      </c>
      <c r="AJ37" s="2">
        <v>573.37</v>
      </c>
      <c r="AK37" s="2">
        <v>750.58</v>
      </c>
      <c r="AL37" s="2">
        <v>707.67</v>
      </c>
      <c r="AM37" s="2">
        <v>784.19</v>
      </c>
      <c r="AN37" s="2">
        <v>691.96</v>
      </c>
      <c r="AO37" s="2">
        <v>396.99</v>
      </c>
      <c r="AP37" s="2">
        <v>412.55</v>
      </c>
      <c r="AQ37" s="2">
        <v>310.95</v>
      </c>
      <c r="AR37" s="2">
        <v>402.71</v>
      </c>
      <c r="AS37" s="2">
        <v>364.02</v>
      </c>
      <c r="AT37" s="2">
        <v>391.29</v>
      </c>
      <c r="AU37" s="2">
        <v>518.1</v>
      </c>
      <c r="AV37" s="2">
        <v>659.21</v>
      </c>
      <c r="AW37" s="2">
        <v>620.48</v>
      </c>
      <c r="AX37" s="2">
        <v>899.83</v>
      </c>
      <c r="AY37" s="2">
        <v>694.05</v>
      </c>
      <c r="AZ37" s="2">
        <v>689.14</v>
      </c>
      <c r="BA37" s="2">
        <v>656.13</v>
      </c>
    </row>
    <row r="38" spans="1:53">
      <c r="A38" s="12" t="s">
        <v>46</v>
      </c>
      <c r="B38" s="2">
        <v>1831.79</v>
      </c>
      <c r="C38" s="2">
        <v>1054.3599999999999</v>
      </c>
      <c r="D38" s="2">
        <v>1210.07</v>
      </c>
      <c r="E38" s="2">
        <v>262.73</v>
      </c>
      <c r="F38" s="2">
        <v>483.12</v>
      </c>
      <c r="G38" s="2">
        <v>913.24</v>
      </c>
      <c r="H38" s="2">
        <v>1217.6199999999999</v>
      </c>
      <c r="I38" s="2">
        <v>1222.08</v>
      </c>
      <c r="J38" s="2">
        <v>1801.03</v>
      </c>
      <c r="K38" s="2">
        <v>1280.6099999999999</v>
      </c>
      <c r="L38" s="2">
        <v>1229.05</v>
      </c>
      <c r="M38" s="2">
        <v>1676.62</v>
      </c>
      <c r="N38" s="2">
        <v>207.86</v>
      </c>
      <c r="O38" s="2">
        <v>173.7</v>
      </c>
      <c r="P38" s="2">
        <v>210.95</v>
      </c>
      <c r="Q38" s="2">
        <v>323.47000000000003</v>
      </c>
      <c r="R38" s="2">
        <v>218.99</v>
      </c>
      <c r="S38" s="2">
        <v>269.77</v>
      </c>
      <c r="T38" s="2">
        <v>1433.02</v>
      </c>
      <c r="U38" s="2">
        <v>602.99</v>
      </c>
      <c r="V38" s="2">
        <v>773.52</v>
      </c>
      <c r="W38" s="2">
        <v>72.23</v>
      </c>
      <c r="X38" s="2">
        <v>116.42</v>
      </c>
      <c r="Y38" s="2">
        <v>163.76</v>
      </c>
      <c r="Z38" s="2">
        <v>1549.29</v>
      </c>
      <c r="AA38" s="2">
        <v>591.66</v>
      </c>
      <c r="AB38" s="2">
        <v>550.78</v>
      </c>
      <c r="AC38" s="2">
        <v>418.43</v>
      </c>
      <c r="AD38" s="2">
        <v>425.93</v>
      </c>
      <c r="AE38" s="2">
        <v>748.71</v>
      </c>
      <c r="AF38" s="2">
        <v>1245.6500000000001</v>
      </c>
      <c r="AG38" s="2">
        <v>658.07</v>
      </c>
      <c r="AH38" s="2">
        <v>929.13</v>
      </c>
      <c r="AI38" s="2">
        <v>150.1</v>
      </c>
      <c r="AJ38" s="2">
        <v>199.66</v>
      </c>
      <c r="AK38" s="2">
        <v>241.82</v>
      </c>
      <c r="AL38" s="2">
        <v>2339.69</v>
      </c>
      <c r="AM38" s="2">
        <v>2330.66</v>
      </c>
      <c r="AN38" s="2">
        <v>2332.5700000000002</v>
      </c>
      <c r="AO38" s="2">
        <v>182.24</v>
      </c>
      <c r="AP38" s="2">
        <v>146.33000000000001</v>
      </c>
      <c r="AQ38" s="2">
        <v>139.16999999999999</v>
      </c>
      <c r="AR38" s="2">
        <v>174.32</v>
      </c>
      <c r="AS38" s="2">
        <v>163.63999999999999</v>
      </c>
      <c r="AT38" s="2">
        <v>137.54</v>
      </c>
      <c r="AU38" s="2">
        <v>1748.22</v>
      </c>
      <c r="AV38" s="2">
        <v>2755.8</v>
      </c>
      <c r="AW38" s="2">
        <v>2388.7800000000002</v>
      </c>
      <c r="AX38" s="2">
        <v>1233.92</v>
      </c>
      <c r="AY38" s="2">
        <v>245.23</v>
      </c>
      <c r="AZ38" s="2">
        <v>1492.75</v>
      </c>
      <c r="BA38" s="2">
        <v>178.58</v>
      </c>
    </row>
    <row r="39" spans="1:53">
      <c r="A39" s="12" t="s">
        <v>0</v>
      </c>
      <c r="B39" s="2">
        <v>79.78</v>
      </c>
      <c r="C39" s="2">
        <v>135.56</v>
      </c>
      <c r="D39" s="2">
        <v>78.48</v>
      </c>
      <c r="E39" s="2">
        <v>105.82</v>
      </c>
      <c r="F39" s="2">
        <v>104.31</v>
      </c>
      <c r="G39" s="2">
        <v>96.28</v>
      </c>
      <c r="H39" s="2">
        <v>93.3</v>
      </c>
      <c r="I39" s="2">
        <v>78.349999999999994</v>
      </c>
      <c r="J39" s="2">
        <v>99.83</v>
      </c>
      <c r="K39" s="2">
        <v>68.67</v>
      </c>
      <c r="L39" s="2">
        <v>76.73</v>
      </c>
      <c r="M39" s="2">
        <v>64.13</v>
      </c>
      <c r="N39" s="2">
        <v>173.95</v>
      </c>
      <c r="O39" s="2">
        <v>150.79</v>
      </c>
      <c r="P39" s="2">
        <v>154.85</v>
      </c>
      <c r="Q39" s="2">
        <v>159.6</v>
      </c>
      <c r="R39" s="2">
        <v>142.76</v>
      </c>
      <c r="S39" s="2">
        <v>186.83</v>
      </c>
      <c r="T39" s="2">
        <v>94.86</v>
      </c>
      <c r="U39" s="2">
        <v>86.35</v>
      </c>
      <c r="V39" s="2">
        <v>73.790000000000006</v>
      </c>
      <c r="W39" s="2">
        <v>49.53</v>
      </c>
      <c r="X39" s="2">
        <v>101.05</v>
      </c>
      <c r="Y39" s="2">
        <v>173.51</v>
      </c>
      <c r="Z39" s="2">
        <v>107.18</v>
      </c>
      <c r="AA39" s="2">
        <v>78.040000000000006</v>
      </c>
      <c r="AB39" s="2">
        <v>60.74</v>
      </c>
      <c r="AC39" s="2">
        <v>216.63</v>
      </c>
      <c r="AD39" s="2">
        <v>174.62</v>
      </c>
      <c r="AE39" s="2">
        <v>170.35</v>
      </c>
      <c r="AF39" s="2">
        <v>910.18</v>
      </c>
      <c r="AG39" s="2">
        <v>649.1</v>
      </c>
      <c r="AH39" s="2">
        <v>788.46</v>
      </c>
      <c r="AI39" s="2">
        <v>575.88</v>
      </c>
      <c r="AJ39" s="2">
        <v>596.91999999999996</v>
      </c>
      <c r="AK39" s="2">
        <v>586.58000000000004</v>
      </c>
      <c r="AL39" s="2">
        <v>307.68</v>
      </c>
      <c r="AM39" s="2">
        <v>328.45</v>
      </c>
      <c r="AN39" s="2">
        <v>370.46</v>
      </c>
      <c r="AO39" s="2">
        <v>427.53</v>
      </c>
      <c r="AP39" s="2">
        <v>393.67</v>
      </c>
      <c r="AQ39" s="2">
        <v>323.68</v>
      </c>
      <c r="AR39" s="2">
        <v>330.93</v>
      </c>
      <c r="AS39" s="2">
        <v>352.33</v>
      </c>
      <c r="AT39" s="2">
        <v>335.85</v>
      </c>
      <c r="AU39" s="2">
        <v>305.36</v>
      </c>
      <c r="AV39" s="2">
        <v>255.26</v>
      </c>
      <c r="AW39" s="2">
        <v>271.54000000000002</v>
      </c>
      <c r="AX39" s="2">
        <v>55.57</v>
      </c>
      <c r="AY39" s="2">
        <v>136.16999999999999</v>
      </c>
      <c r="AZ39" s="2">
        <v>65.58</v>
      </c>
      <c r="BA39" s="2">
        <v>117.7</v>
      </c>
    </row>
    <row r="40" spans="1:53">
      <c r="A40" s="12" t="s">
        <v>47</v>
      </c>
      <c r="B40" s="2">
        <v>181.03</v>
      </c>
      <c r="C40" s="2">
        <v>195.81</v>
      </c>
      <c r="D40" s="2">
        <v>166.5</v>
      </c>
      <c r="E40" s="2">
        <v>233.54</v>
      </c>
      <c r="F40" s="2">
        <v>299.2</v>
      </c>
      <c r="G40" s="2">
        <v>308.3</v>
      </c>
      <c r="H40" s="2">
        <v>180.27</v>
      </c>
      <c r="I40" s="2">
        <v>205.55</v>
      </c>
      <c r="J40" s="2">
        <v>195.49</v>
      </c>
      <c r="K40" s="2">
        <v>199.13</v>
      </c>
      <c r="L40" s="2">
        <v>193.14</v>
      </c>
      <c r="M40" s="2">
        <v>165.66</v>
      </c>
      <c r="N40" s="2">
        <v>249.14</v>
      </c>
      <c r="O40" s="2">
        <v>221.75</v>
      </c>
      <c r="P40" s="2">
        <v>281.26</v>
      </c>
      <c r="Q40" s="2">
        <v>294.74</v>
      </c>
      <c r="R40" s="2">
        <v>261.26</v>
      </c>
      <c r="S40" s="2">
        <v>281.11</v>
      </c>
      <c r="T40" s="2">
        <v>260.55</v>
      </c>
      <c r="U40" s="2">
        <v>300.77</v>
      </c>
      <c r="V40" s="2">
        <v>223.91</v>
      </c>
      <c r="W40" s="2">
        <v>179.54</v>
      </c>
      <c r="X40" s="2">
        <v>228.45</v>
      </c>
      <c r="Y40" s="2">
        <v>267.08999999999997</v>
      </c>
      <c r="Z40" s="2">
        <v>286.89999999999998</v>
      </c>
      <c r="AA40" s="2">
        <v>232.02</v>
      </c>
      <c r="AB40" s="2">
        <v>272.89</v>
      </c>
      <c r="AC40" s="2">
        <v>369.01</v>
      </c>
      <c r="AD40" s="2">
        <v>371.84</v>
      </c>
      <c r="AE40" s="2">
        <v>439.64</v>
      </c>
      <c r="AF40" s="2">
        <v>343.56</v>
      </c>
      <c r="AG40" s="2">
        <v>324.87</v>
      </c>
      <c r="AH40" s="2">
        <v>265.29000000000002</v>
      </c>
      <c r="AI40" s="2">
        <v>289.41000000000003</v>
      </c>
      <c r="AJ40" s="2">
        <v>271.33</v>
      </c>
      <c r="AK40" s="2">
        <v>293.29000000000002</v>
      </c>
      <c r="AL40" s="2">
        <v>192.3</v>
      </c>
      <c r="AM40" s="2">
        <v>184.76</v>
      </c>
      <c r="AN40" s="2">
        <v>177.29</v>
      </c>
      <c r="AO40" s="2">
        <v>254.15</v>
      </c>
      <c r="AP40" s="2">
        <v>263.39</v>
      </c>
      <c r="AQ40" s="2">
        <v>244.95</v>
      </c>
      <c r="AR40" s="2">
        <v>252.63</v>
      </c>
      <c r="AS40" s="2">
        <v>209.56</v>
      </c>
      <c r="AT40" s="2">
        <v>218.57</v>
      </c>
      <c r="AU40" s="2">
        <v>183.8</v>
      </c>
      <c r="AV40" s="2">
        <v>185.87</v>
      </c>
      <c r="AW40" s="2">
        <v>191.52</v>
      </c>
      <c r="AX40" s="2">
        <v>191.48</v>
      </c>
      <c r="AY40" s="2">
        <v>234.66</v>
      </c>
      <c r="AZ40" s="2">
        <v>225.34</v>
      </c>
      <c r="BA40" s="2">
        <v>250.28</v>
      </c>
    </row>
    <row r="41" spans="1:53">
      <c r="A41" s="12" t="s">
        <v>48</v>
      </c>
      <c r="B41" s="2">
        <v>306.83</v>
      </c>
      <c r="C41" s="2">
        <v>150.62</v>
      </c>
      <c r="D41" s="2">
        <v>318.16000000000003</v>
      </c>
      <c r="E41" s="2">
        <v>132.58000000000001</v>
      </c>
      <c r="F41" s="2">
        <v>111.63</v>
      </c>
      <c r="G41" s="2">
        <v>82.67</v>
      </c>
      <c r="H41" s="2">
        <v>333.66</v>
      </c>
      <c r="I41" s="2">
        <v>364.28</v>
      </c>
      <c r="J41" s="2">
        <v>336.91</v>
      </c>
      <c r="K41" s="2">
        <v>457.31</v>
      </c>
      <c r="L41" s="2">
        <v>387.57</v>
      </c>
      <c r="M41" s="2">
        <v>313.95</v>
      </c>
      <c r="N41" s="2">
        <v>231.45</v>
      </c>
      <c r="O41" s="2">
        <v>154.47999999999999</v>
      </c>
      <c r="P41" s="2">
        <v>245.71</v>
      </c>
      <c r="Q41" s="2">
        <v>520.30999999999995</v>
      </c>
      <c r="R41" s="2">
        <v>266.11</v>
      </c>
      <c r="S41" s="2">
        <v>256.67</v>
      </c>
      <c r="T41" s="2">
        <v>384.5</v>
      </c>
      <c r="U41" s="2">
        <v>379.93</v>
      </c>
      <c r="V41" s="2">
        <v>337.57</v>
      </c>
      <c r="W41" s="2">
        <v>239.38</v>
      </c>
      <c r="X41" s="2">
        <v>281.17</v>
      </c>
      <c r="Y41" s="2">
        <v>179.36</v>
      </c>
      <c r="Z41" s="2">
        <v>439.56</v>
      </c>
      <c r="AA41" s="2">
        <v>352.25</v>
      </c>
      <c r="AB41" s="2">
        <v>331.13</v>
      </c>
      <c r="AC41" s="2">
        <v>210.04</v>
      </c>
      <c r="AD41" s="2">
        <v>447.16</v>
      </c>
      <c r="AE41" s="2">
        <v>370.27</v>
      </c>
      <c r="AF41" s="2">
        <v>618.78</v>
      </c>
      <c r="AG41" s="2">
        <v>417.14</v>
      </c>
      <c r="AH41" s="2">
        <v>524.41</v>
      </c>
      <c r="AI41" s="2">
        <v>198.17</v>
      </c>
      <c r="AJ41" s="2">
        <v>205.8</v>
      </c>
      <c r="AK41" s="2">
        <v>365.12</v>
      </c>
      <c r="AL41" s="2">
        <v>343.58</v>
      </c>
      <c r="AM41" s="2">
        <v>366.77</v>
      </c>
      <c r="AN41" s="2">
        <v>354.58</v>
      </c>
      <c r="AO41" s="2">
        <v>96.54</v>
      </c>
      <c r="AP41" s="2">
        <v>103.85</v>
      </c>
      <c r="AQ41" s="2">
        <v>86.69</v>
      </c>
      <c r="AR41" s="2">
        <v>95.08</v>
      </c>
      <c r="AS41" s="2">
        <v>87.67</v>
      </c>
      <c r="AT41" s="2">
        <v>69.3</v>
      </c>
      <c r="AU41" s="2">
        <v>329.96</v>
      </c>
      <c r="AV41" s="2">
        <v>311.02</v>
      </c>
      <c r="AW41" s="2">
        <v>409.28</v>
      </c>
      <c r="AX41" s="2">
        <v>358.19</v>
      </c>
      <c r="AY41" s="2">
        <v>507.65</v>
      </c>
      <c r="AZ41" s="2">
        <v>321.92</v>
      </c>
      <c r="BA41" s="2">
        <v>217.81</v>
      </c>
    </row>
    <row r="42" spans="1:53">
      <c r="A42" s="12" t="s">
        <v>49</v>
      </c>
      <c r="B42" s="2">
        <v>102.79</v>
      </c>
      <c r="C42" s="2">
        <v>90.37</v>
      </c>
      <c r="D42" s="2">
        <v>76.36</v>
      </c>
      <c r="E42" s="2">
        <v>139.88</v>
      </c>
      <c r="F42" s="2">
        <v>123.52</v>
      </c>
      <c r="G42" s="2">
        <v>131.30000000000001</v>
      </c>
      <c r="H42" s="2">
        <v>98.04</v>
      </c>
      <c r="I42" s="2">
        <v>104.81</v>
      </c>
      <c r="J42" s="2">
        <v>114.38</v>
      </c>
      <c r="K42" s="2">
        <v>96.13</v>
      </c>
      <c r="L42" s="2">
        <v>107.95</v>
      </c>
      <c r="M42" s="2">
        <v>66.8</v>
      </c>
      <c r="N42" s="2">
        <v>206.39</v>
      </c>
      <c r="O42" s="2">
        <v>190.7</v>
      </c>
      <c r="P42" s="2">
        <v>241.76</v>
      </c>
      <c r="Q42" s="2">
        <v>247.92</v>
      </c>
      <c r="R42" s="2">
        <v>241.16</v>
      </c>
      <c r="S42" s="2">
        <v>206.03</v>
      </c>
      <c r="T42" s="2">
        <v>126.48</v>
      </c>
      <c r="U42" s="2">
        <v>113.69</v>
      </c>
      <c r="V42" s="2">
        <v>102.63</v>
      </c>
      <c r="W42" s="2">
        <v>146.52000000000001</v>
      </c>
      <c r="X42" s="2">
        <v>190.01</v>
      </c>
      <c r="Y42" s="2">
        <v>222.25</v>
      </c>
      <c r="Z42" s="2">
        <v>100.69</v>
      </c>
      <c r="AA42" s="2">
        <v>85.43</v>
      </c>
      <c r="AB42" s="2">
        <v>90.69</v>
      </c>
      <c r="AC42" s="2">
        <v>198.51</v>
      </c>
      <c r="AD42" s="2">
        <v>182.15</v>
      </c>
      <c r="AE42" s="2">
        <v>184.63</v>
      </c>
      <c r="AF42" s="2">
        <v>187.07</v>
      </c>
      <c r="AG42" s="2">
        <v>99.32</v>
      </c>
      <c r="AH42" s="2">
        <v>106.12</v>
      </c>
      <c r="AI42" s="2">
        <v>217.79</v>
      </c>
      <c r="AJ42" s="2">
        <v>191.47</v>
      </c>
      <c r="AK42" s="2">
        <v>264.56</v>
      </c>
      <c r="AL42" s="2">
        <v>78.2</v>
      </c>
      <c r="AM42" s="2">
        <v>57.48</v>
      </c>
      <c r="AN42" s="2">
        <v>92.61</v>
      </c>
      <c r="AO42" s="2">
        <v>160.57</v>
      </c>
      <c r="AP42" s="2">
        <v>103.85</v>
      </c>
      <c r="AQ42" s="2">
        <v>124.06</v>
      </c>
      <c r="AR42" s="2">
        <v>151.94999999999999</v>
      </c>
      <c r="AS42" s="2">
        <v>136.93</v>
      </c>
      <c r="AT42" s="2">
        <v>140.74</v>
      </c>
      <c r="AU42" s="2">
        <v>95.52</v>
      </c>
      <c r="AV42" s="2">
        <v>33.46</v>
      </c>
      <c r="AW42" s="2">
        <v>44.6</v>
      </c>
      <c r="AX42" s="2">
        <v>95.07</v>
      </c>
      <c r="AY42" s="2">
        <v>241.27</v>
      </c>
      <c r="AZ42" s="2">
        <v>118.04</v>
      </c>
      <c r="BA42" s="2">
        <v>221.87</v>
      </c>
    </row>
    <row r="43" spans="1:53">
      <c r="A43" s="12" t="s">
        <v>53</v>
      </c>
      <c r="B43" s="2">
        <v>550.76</v>
      </c>
      <c r="C43" s="2">
        <v>587.42999999999995</v>
      </c>
      <c r="D43" s="2">
        <v>539.80999999999995</v>
      </c>
      <c r="E43" s="2">
        <v>343.01</v>
      </c>
      <c r="F43" s="2">
        <v>344.95</v>
      </c>
      <c r="G43" s="2">
        <v>285.93</v>
      </c>
      <c r="H43" s="2">
        <v>343.15</v>
      </c>
      <c r="I43" s="2">
        <v>368.35</v>
      </c>
      <c r="J43" s="2">
        <v>403.46</v>
      </c>
      <c r="K43" s="2">
        <v>344.01</v>
      </c>
      <c r="L43" s="2">
        <v>385.62</v>
      </c>
      <c r="M43" s="2">
        <v>388.76</v>
      </c>
      <c r="N43" s="2">
        <v>386.24</v>
      </c>
      <c r="O43" s="2">
        <v>312.66000000000003</v>
      </c>
      <c r="P43" s="2">
        <v>348.42</v>
      </c>
      <c r="Q43" s="2">
        <v>327.72</v>
      </c>
      <c r="R43" s="2">
        <v>381.84</v>
      </c>
      <c r="S43" s="2">
        <v>337.86</v>
      </c>
      <c r="T43" s="2">
        <v>460.39</v>
      </c>
      <c r="U43" s="2">
        <v>469.15</v>
      </c>
      <c r="V43" s="2">
        <v>467.34</v>
      </c>
      <c r="W43" s="2">
        <v>109.37</v>
      </c>
      <c r="X43" s="2">
        <v>183.42</v>
      </c>
      <c r="Y43" s="2">
        <v>325.57</v>
      </c>
      <c r="Z43" s="2">
        <v>421.15</v>
      </c>
      <c r="AA43" s="2">
        <v>485.14</v>
      </c>
      <c r="AB43" s="2">
        <v>442.62</v>
      </c>
      <c r="AC43" s="2">
        <v>368.19</v>
      </c>
      <c r="AD43" s="2">
        <v>363.62</v>
      </c>
      <c r="AE43" s="2">
        <v>387.61</v>
      </c>
      <c r="AF43" s="2">
        <v>561.21</v>
      </c>
      <c r="AG43" s="2">
        <v>458.79</v>
      </c>
      <c r="AH43" s="2">
        <v>463.95</v>
      </c>
      <c r="AI43" s="2">
        <v>312.95</v>
      </c>
      <c r="AJ43" s="2">
        <v>328.67</v>
      </c>
      <c r="AK43" s="2">
        <v>391.45</v>
      </c>
      <c r="AL43" s="2">
        <v>353.84</v>
      </c>
      <c r="AM43" s="2">
        <v>374.99</v>
      </c>
      <c r="AN43" s="2">
        <v>357.23</v>
      </c>
      <c r="AO43" s="2">
        <v>280.75</v>
      </c>
      <c r="AP43" s="2">
        <v>276.61</v>
      </c>
      <c r="AQ43" s="2">
        <v>244.15</v>
      </c>
      <c r="AR43" s="2">
        <v>266.61</v>
      </c>
      <c r="AS43" s="2">
        <v>278.86</v>
      </c>
      <c r="AT43" s="2">
        <v>265.48</v>
      </c>
      <c r="AU43" s="2">
        <v>342.99</v>
      </c>
      <c r="AV43" s="2">
        <v>356.87</v>
      </c>
      <c r="AW43" s="2">
        <v>359.43</v>
      </c>
      <c r="AX43" s="2">
        <v>339.45</v>
      </c>
      <c r="AY43" s="2">
        <v>337.11</v>
      </c>
      <c r="AZ43" s="2">
        <v>577.07000000000005</v>
      </c>
      <c r="BA43" s="2">
        <v>581.72</v>
      </c>
    </row>
    <row r="44" spans="1:53">
      <c r="A44" s="12" t="s">
        <v>32</v>
      </c>
      <c r="B44" s="2">
        <v>253.14</v>
      </c>
      <c r="C44" s="2">
        <v>331.37</v>
      </c>
      <c r="D44" s="2">
        <v>200.44</v>
      </c>
      <c r="E44" s="2">
        <v>587.49</v>
      </c>
      <c r="F44" s="2">
        <v>606.64</v>
      </c>
      <c r="G44" s="2">
        <v>599.1</v>
      </c>
      <c r="H44" s="2">
        <v>626.20000000000005</v>
      </c>
      <c r="I44" s="2">
        <v>814.04</v>
      </c>
      <c r="J44" s="2">
        <v>746.62</v>
      </c>
      <c r="K44" s="2">
        <v>848.7</v>
      </c>
      <c r="L44" s="2">
        <v>747.18</v>
      </c>
      <c r="M44" s="2">
        <v>519.69000000000005</v>
      </c>
      <c r="N44" s="2">
        <v>495.33</v>
      </c>
      <c r="O44" s="2">
        <v>467.89</v>
      </c>
      <c r="P44" s="2">
        <v>500.9</v>
      </c>
      <c r="Q44" s="2">
        <v>516.05999999999995</v>
      </c>
      <c r="R44" s="2">
        <v>477.48</v>
      </c>
      <c r="S44" s="2">
        <v>501.99</v>
      </c>
      <c r="T44" s="2">
        <v>594.46</v>
      </c>
      <c r="U44" s="2">
        <v>348.27</v>
      </c>
      <c r="V44" s="2">
        <v>321.45</v>
      </c>
      <c r="W44" s="2">
        <v>497.34</v>
      </c>
      <c r="X44" s="2">
        <v>496.45</v>
      </c>
      <c r="Y44" s="2">
        <v>502.98</v>
      </c>
      <c r="Z44" s="2">
        <v>677.74</v>
      </c>
      <c r="AA44" s="2">
        <v>350.14</v>
      </c>
      <c r="AB44" s="2">
        <v>371.07</v>
      </c>
      <c r="AC44" s="2">
        <v>855.81</v>
      </c>
      <c r="AD44" s="2">
        <v>697.11</v>
      </c>
      <c r="AE44" s="2">
        <v>724.23</v>
      </c>
      <c r="AF44" s="2">
        <v>1370.66</v>
      </c>
      <c r="AG44" s="2">
        <v>477.38</v>
      </c>
      <c r="AH44" s="2">
        <v>794.63</v>
      </c>
      <c r="AI44" s="2">
        <v>574.89</v>
      </c>
      <c r="AJ44" s="2">
        <v>551.87</v>
      </c>
      <c r="AK44" s="2">
        <v>604.54</v>
      </c>
      <c r="AL44" s="2">
        <v>908.95</v>
      </c>
      <c r="AM44" s="2">
        <v>797.87</v>
      </c>
      <c r="AN44" s="2">
        <v>972.45</v>
      </c>
      <c r="AO44" s="2">
        <v>635.38</v>
      </c>
      <c r="AP44" s="2">
        <v>593.80999999999995</v>
      </c>
      <c r="AQ44" s="2">
        <v>534.42999999999995</v>
      </c>
      <c r="AR44" s="2">
        <v>497.8</v>
      </c>
      <c r="AS44" s="2">
        <v>467.55</v>
      </c>
      <c r="AT44" s="2">
        <v>557.61</v>
      </c>
      <c r="AU44" s="2">
        <v>897.27</v>
      </c>
      <c r="AV44" s="2">
        <v>859.95</v>
      </c>
      <c r="AW44" s="2">
        <v>897.27</v>
      </c>
      <c r="AX44" s="2">
        <v>557.04</v>
      </c>
      <c r="AY44" s="2">
        <v>534.09</v>
      </c>
      <c r="AZ44" s="2">
        <v>1135.06</v>
      </c>
      <c r="BA44" s="2">
        <v>516.79</v>
      </c>
    </row>
    <row r="45" spans="1:53">
      <c r="A45" s="12" t="s">
        <v>33</v>
      </c>
      <c r="B45" s="2">
        <v>992.6</v>
      </c>
      <c r="C45" s="2">
        <v>858.55</v>
      </c>
      <c r="D45" s="2">
        <v>1084.92</v>
      </c>
      <c r="E45" s="2">
        <v>413.56</v>
      </c>
      <c r="F45" s="2">
        <v>354.1</v>
      </c>
      <c r="G45" s="2">
        <v>293.70999999999998</v>
      </c>
      <c r="H45" s="2">
        <v>1070.55</v>
      </c>
      <c r="I45" s="2">
        <v>873.06</v>
      </c>
      <c r="J45" s="2">
        <v>993.06</v>
      </c>
      <c r="K45" s="2">
        <v>907.07</v>
      </c>
      <c r="L45" s="2">
        <v>939.02</v>
      </c>
      <c r="M45" s="2">
        <v>1106.17</v>
      </c>
      <c r="N45" s="2">
        <v>685.5</v>
      </c>
      <c r="O45" s="2">
        <v>649.72</v>
      </c>
      <c r="P45" s="2">
        <v>664.44</v>
      </c>
      <c r="Q45" s="2">
        <v>866.12</v>
      </c>
      <c r="R45" s="2">
        <v>663.9</v>
      </c>
      <c r="S45" s="2">
        <v>724.61</v>
      </c>
      <c r="T45" s="2">
        <v>1071.29</v>
      </c>
      <c r="U45" s="2">
        <v>1105.24</v>
      </c>
      <c r="V45" s="2">
        <v>1049.18</v>
      </c>
      <c r="W45" s="2">
        <v>662.43</v>
      </c>
      <c r="X45" s="2">
        <v>739.18</v>
      </c>
      <c r="Y45" s="2">
        <v>686.24</v>
      </c>
      <c r="Z45" s="2">
        <v>1118.3900000000001</v>
      </c>
      <c r="AA45" s="2">
        <v>1115.82</v>
      </c>
      <c r="AB45" s="2">
        <v>1114.03</v>
      </c>
      <c r="AC45" s="2">
        <v>1485.93</v>
      </c>
      <c r="AD45" s="2">
        <v>1742.08</v>
      </c>
      <c r="AE45" s="2">
        <v>1582.08</v>
      </c>
      <c r="AF45" s="2">
        <v>918.27</v>
      </c>
      <c r="AG45" s="2">
        <v>965</v>
      </c>
      <c r="AH45" s="2">
        <v>748.98</v>
      </c>
      <c r="AI45" s="2">
        <v>675.94</v>
      </c>
      <c r="AJ45" s="2">
        <v>737.19</v>
      </c>
      <c r="AK45" s="2">
        <v>794.88</v>
      </c>
      <c r="AL45" s="2">
        <v>908.95</v>
      </c>
      <c r="AM45" s="2">
        <v>1026.42</v>
      </c>
      <c r="AN45" s="2">
        <v>791.19</v>
      </c>
      <c r="AO45" s="2">
        <v>621.59</v>
      </c>
      <c r="AP45" s="2">
        <v>653.28</v>
      </c>
      <c r="AQ45" s="2">
        <v>613.95000000000005</v>
      </c>
      <c r="AR45" s="2">
        <v>569.58000000000004</v>
      </c>
      <c r="AS45" s="2">
        <v>566.07000000000005</v>
      </c>
      <c r="AT45" s="2">
        <v>557.61</v>
      </c>
      <c r="AU45" s="2">
        <v>833.59</v>
      </c>
      <c r="AV45" s="2">
        <v>859.95</v>
      </c>
      <c r="AW45" s="2">
        <v>801.51</v>
      </c>
      <c r="AX45" s="2">
        <v>932.64</v>
      </c>
      <c r="AY45" s="2">
        <v>762.13</v>
      </c>
      <c r="AZ45" s="2">
        <v>815.53</v>
      </c>
      <c r="BA45" s="2">
        <v>692.66</v>
      </c>
    </row>
    <row r="46" spans="1:53">
      <c r="A46" s="12" t="s">
        <v>34</v>
      </c>
      <c r="B46" s="2">
        <v>250.07</v>
      </c>
      <c r="C46" s="2">
        <v>271.12</v>
      </c>
      <c r="D46" s="2">
        <v>223.77</v>
      </c>
      <c r="E46" s="2">
        <v>881.85</v>
      </c>
      <c r="F46" s="2">
        <v>928.72</v>
      </c>
      <c r="G46" s="2">
        <v>924.91</v>
      </c>
      <c r="H46" s="2">
        <v>202.41</v>
      </c>
      <c r="I46" s="2">
        <v>220.81</v>
      </c>
      <c r="J46" s="2">
        <v>219.41</v>
      </c>
      <c r="K46" s="2">
        <v>233.46</v>
      </c>
      <c r="L46" s="2">
        <v>231.5</v>
      </c>
      <c r="M46" s="2">
        <v>219.1</v>
      </c>
      <c r="N46" s="2">
        <v>349.38</v>
      </c>
      <c r="O46" s="2">
        <v>284.58</v>
      </c>
      <c r="P46" s="2">
        <v>296.27</v>
      </c>
      <c r="Q46" s="2">
        <v>389.44</v>
      </c>
      <c r="R46" s="2">
        <v>361.75</v>
      </c>
      <c r="S46" s="2">
        <v>295.08</v>
      </c>
      <c r="T46" s="2">
        <v>208.69</v>
      </c>
      <c r="U46" s="2">
        <v>201.48</v>
      </c>
      <c r="V46" s="2">
        <v>182.35</v>
      </c>
      <c r="W46" s="2">
        <v>150.65</v>
      </c>
      <c r="X46" s="2">
        <v>180.13</v>
      </c>
      <c r="Y46" s="2">
        <v>269.04000000000002</v>
      </c>
      <c r="Z46" s="2">
        <v>204.62</v>
      </c>
      <c r="AA46" s="2">
        <v>196.16</v>
      </c>
      <c r="AB46" s="2">
        <v>196.35</v>
      </c>
      <c r="AC46" s="2">
        <v>286.64</v>
      </c>
      <c r="AD46" s="2">
        <v>249.26</v>
      </c>
      <c r="AE46" s="2">
        <v>263.17</v>
      </c>
      <c r="AF46" s="2">
        <v>274.31</v>
      </c>
      <c r="AG46" s="2">
        <v>221.07</v>
      </c>
      <c r="AH46" s="2">
        <v>212.23</v>
      </c>
      <c r="AI46" s="2">
        <v>295.3</v>
      </c>
      <c r="AJ46" s="2">
        <v>323.55</v>
      </c>
      <c r="AK46" s="2">
        <v>416.59</v>
      </c>
      <c r="AL46" s="2">
        <v>174.35</v>
      </c>
      <c r="AM46" s="2">
        <v>194.34</v>
      </c>
      <c r="AN46" s="2">
        <v>224.92</v>
      </c>
      <c r="AO46" s="2">
        <v>223.61</v>
      </c>
      <c r="AP46" s="2">
        <v>236.96</v>
      </c>
      <c r="AQ46" s="2">
        <v>244.15</v>
      </c>
      <c r="AR46" s="2">
        <v>210.68</v>
      </c>
      <c r="AS46" s="2">
        <v>222.09</v>
      </c>
      <c r="AT46" s="2">
        <v>191.91</v>
      </c>
      <c r="AU46" s="2">
        <v>214.19</v>
      </c>
      <c r="AV46" s="2">
        <v>96.65</v>
      </c>
      <c r="AW46" s="2">
        <v>97.07</v>
      </c>
      <c r="AX46" s="2">
        <v>247.72</v>
      </c>
      <c r="AY46" s="2">
        <v>355.62</v>
      </c>
      <c r="AZ46" s="2">
        <v>208.65</v>
      </c>
      <c r="BA46" s="2">
        <v>304.39</v>
      </c>
    </row>
    <row r="47" spans="1:53">
      <c r="A47" s="12" t="s">
        <v>35</v>
      </c>
      <c r="B47" s="2">
        <v>185.63</v>
      </c>
      <c r="C47" s="2">
        <v>135.56</v>
      </c>
      <c r="D47" s="2">
        <v>111.36</v>
      </c>
      <c r="E47" s="2">
        <v>378.28</v>
      </c>
      <c r="F47" s="2">
        <v>351.36</v>
      </c>
      <c r="G47" s="2">
        <v>333.59</v>
      </c>
      <c r="H47" s="2">
        <v>256.17</v>
      </c>
      <c r="I47" s="2">
        <v>279.83</v>
      </c>
      <c r="J47" s="2">
        <v>246.45</v>
      </c>
      <c r="K47" s="2">
        <v>256.81</v>
      </c>
      <c r="L47" s="2">
        <v>269.87</v>
      </c>
      <c r="M47" s="2">
        <v>199.06</v>
      </c>
      <c r="N47" s="2">
        <v>386.24</v>
      </c>
      <c r="O47" s="2">
        <v>314.14</v>
      </c>
      <c r="P47" s="2">
        <v>350</v>
      </c>
      <c r="Q47" s="2">
        <v>361.77</v>
      </c>
      <c r="R47" s="2">
        <v>361.75</v>
      </c>
      <c r="S47" s="2">
        <v>304.69</v>
      </c>
      <c r="T47" s="2">
        <v>194.78</v>
      </c>
      <c r="U47" s="2">
        <v>205.79</v>
      </c>
      <c r="V47" s="2">
        <v>176.42</v>
      </c>
      <c r="W47" s="2">
        <v>200.17</v>
      </c>
      <c r="X47" s="2">
        <v>247.12</v>
      </c>
      <c r="Y47" s="2">
        <v>317.77999999999997</v>
      </c>
      <c r="Z47" s="2">
        <v>230.61</v>
      </c>
      <c r="AA47" s="2">
        <v>155.03</v>
      </c>
      <c r="AB47" s="2">
        <v>162.24</v>
      </c>
      <c r="AC47" s="2">
        <v>308.06</v>
      </c>
      <c r="AD47" s="2">
        <v>282.13</v>
      </c>
      <c r="AE47" s="2">
        <v>322.33</v>
      </c>
      <c r="AF47" s="2">
        <v>356.16</v>
      </c>
      <c r="AG47" s="2">
        <v>187.11</v>
      </c>
      <c r="AH47" s="2">
        <v>244.31</v>
      </c>
      <c r="AI47" s="2">
        <v>374.76</v>
      </c>
      <c r="AJ47" s="2">
        <v>345.05</v>
      </c>
      <c r="AK47" s="2">
        <v>378.29</v>
      </c>
      <c r="AL47" s="2">
        <v>220.51</v>
      </c>
      <c r="AM47" s="2">
        <v>205.28</v>
      </c>
      <c r="AN47" s="2">
        <v>284.45999999999998</v>
      </c>
      <c r="AO47" s="2">
        <v>258.08999999999997</v>
      </c>
      <c r="AP47" s="2">
        <v>214.3</v>
      </c>
      <c r="AQ47" s="2">
        <v>256.87</v>
      </c>
      <c r="AR47" s="2">
        <v>250.76</v>
      </c>
      <c r="AS47" s="2">
        <v>254.65</v>
      </c>
      <c r="AT47" s="2">
        <v>236.69</v>
      </c>
      <c r="AU47" s="2">
        <v>257.60000000000002</v>
      </c>
      <c r="AV47" s="2">
        <v>242.87</v>
      </c>
      <c r="AW47" s="2">
        <v>253.18</v>
      </c>
      <c r="AX47" s="2">
        <v>199.52</v>
      </c>
      <c r="AY47" s="2">
        <v>312.64999999999998</v>
      </c>
      <c r="AZ47" s="2">
        <v>417.3</v>
      </c>
      <c r="BA47" s="2">
        <v>374.74</v>
      </c>
    </row>
    <row r="48" spans="1:53">
      <c r="A48" s="12" t="s">
        <v>36</v>
      </c>
      <c r="B48" s="2">
        <v>113.53</v>
      </c>
      <c r="C48" s="2">
        <v>105.44</v>
      </c>
      <c r="D48" s="2">
        <v>66.81</v>
      </c>
      <c r="E48" s="2">
        <v>271.24</v>
      </c>
      <c r="F48" s="2">
        <v>275.41000000000003</v>
      </c>
      <c r="G48" s="2">
        <v>322.89</v>
      </c>
      <c r="H48" s="2">
        <v>203.99</v>
      </c>
      <c r="I48" s="2">
        <v>208.6</v>
      </c>
      <c r="J48" s="2">
        <v>209.01</v>
      </c>
      <c r="K48" s="2">
        <v>170.98</v>
      </c>
      <c r="L48" s="2">
        <v>190.53</v>
      </c>
      <c r="M48" s="2">
        <v>120.24</v>
      </c>
      <c r="N48" s="2">
        <v>280.10000000000002</v>
      </c>
      <c r="O48" s="2">
        <v>223.23</v>
      </c>
      <c r="P48" s="2">
        <v>252.03</v>
      </c>
      <c r="Q48" s="2">
        <v>240.47</v>
      </c>
      <c r="R48" s="2">
        <v>242.55</v>
      </c>
      <c r="S48" s="2">
        <v>201.67</v>
      </c>
      <c r="T48" s="2">
        <v>146.72</v>
      </c>
      <c r="U48" s="2">
        <v>123.76</v>
      </c>
      <c r="V48" s="2">
        <v>145.04</v>
      </c>
      <c r="W48" s="2">
        <v>165.09</v>
      </c>
      <c r="X48" s="2">
        <v>174.63</v>
      </c>
      <c r="Y48" s="2">
        <v>198.85</v>
      </c>
      <c r="Z48" s="2">
        <v>179.72</v>
      </c>
      <c r="AA48" s="2">
        <v>120.23</v>
      </c>
      <c r="AB48" s="2">
        <v>123.97</v>
      </c>
      <c r="AC48" s="2">
        <v>158.97</v>
      </c>
      <c r="AD48" s="2">
        <v>138.33000000000001</v>
      </c>
      <c r="AE48" s="2">
        <v>165.25</v>
      </c>
      <c r="AF48" s="2">
        <v>269.81</v>
      </c>
      <c r="AG48" s="2">
        <v>123.67</v>
      </c>
      <c r="AH48" s="2">
        <v>156.71</v>
      </c>
      <c r="AI48" s="2">
        <v>230.55</v>
      </c>
      <c r="AJ48" s="2">
        <v>201.7</v>
      </c>
      <c r="AK48" s="2">
        <v>210.69</v>
      </c>
      <c r="AL48" s="2">
        <v>158.97</v>
      </c>
      <c r="AM48" s="2">
        <v>158.75</v>
      </c>
      <c r="AN48" s="2">
        <v>160.09</v>
      </c>
      <c r="AO48" s="2">
        <v>167.46</v>
      </c>
      <c r="AP48" s="2">
        <v>162.38</v>
      </c>
      <c r="AQ48" s="2">
        <v>183.71</v>
      </c>
      <c r="AR48" s="2">
        <v>144.49</v>
      </c>
      <c r="AS48" s="2">
        <v>159.47</v>
      </c>
      <c r="AT48" s="2">
        <v>160.99</v>
      </c>
      <c r="AU48" s="2">
        <v>205.5</v>
      </c>
      <c r="AV48" s="2">
        <v>102.85</v>
      </c>
      <c r="AW48" s="2">
        <v>167.91</v>
      </c>
      <c r="AX48" s="2">
        <v>162.02000000000001</v>
      </c>
      <c r="AY48" s="2">
        <v>229.37</v>
      </c>
      <c r="AZ48" s="2">
        <v>256.33999999999997</v>
      </c>
      <c r="BA48" s="2">
        <v>209.69</v>
      </c>
    </row>
    <row r="49" spans="1:53">
      <c r="A49" s="12" t="s">
        <v>37</v>
      </c>
      <c r="B49" s="2">
        <v>401.95</v>
      </c>
      <c r="C49" s="2">
        <v>512.12</v>
      </c>
      <c r="D49" s="2">
        <v>335.13</v>
      </c>
      <c r="E49" s="2">
        <v>698.18</v>
      </c>
      <c r="F49" s="2">
        <v>690.82</v>
      </c>
      <c r="G49" s="2">
        <v>747.9</v>
      </c>
      <c r="H49" s="2">
        <v>825.45</v>
      </c>
      <c r="I49" s="2">
        <v>810.99</v>
      </c>
      <c r="J49" s="2">
        <v>862.04</v>
      </c>
      <c r="K49" s="2">
        <v>828.79</v>
      </c>
      <c r="L49" s="2">
        <v>838.22</v>
      </c>
      <c r="M49" s="2">
        <v>702.71</v>
      </c>
      <c r="N49" s="2">
        <v>639.79999999999995</v>
      </c>
      <c r="O49" s="2">
        <v>587.63</v>
      </c>
      <c r="P49" s="2">
        <v>657.33</v>
      </c>
      <c r="Q49" s="2">
        <v>639.48</v>
      </c>
      <c r="R49" s="2">
        <v>704.78</v>
      </c>
      <c r="S49" s="2">
        <v>611.12</v>
      </c>
      <c r="T49" s="2">
        <v>755.09</v>
      </c>
      <c r="U49" s="2">
        <v>666.31</v>
      </c>
      <c r="V49" s="2">
        <v>625.94000000000005</v>
      </c>
      <c r="W49" s="2">
        <v>323.99</v>
      </c>
      <c r="X49" s="2">
        <v>451.41</v>
      </c>
      <c r="Y49" s="2">
        <v>629.70000000000005</v>
      </c>
      <c r="Z49" s="2">
        <v>811.99</v>
      </c>
      <c r="AA49" s="2">
        <v>682.36</v>
      </c>
      <c r="AB49" s="2">
        <v>669.75</v>
      </c>
      <c r="AC49" s="2">
        <v>714.14</v>
      </c>
      <c r="AD49" s="2">
        <v>621.78</v>
      </c>
      <c r="AE49" s="2">
        <v>560</v>
      </c>
      <c r="AF49" s="2">
        <v>963.24</v>
      </c>
      <c r="AG49" s="2">
        <v>564.52</v>
      </c>
      <c r="AH49" s="2">
        <v>561.41999999999996</v>
      </c>
      <c r="AI49" s="2">
        <v>753.45</v>
      </c>
      <c r="AJ49" s="2">
        <v>673.71</v>
      </c>
      <c r="AK49" s="2">
        <v>682.35</v>
      </c>
      <c r="AL49" s="2">
        <v>911.52</v>
      </c>
      <c r="AM49" s="2">
        <v>752.71</v>
      </c>
      <c r="AN49" s="2">
        <v>944.67</v>
      </c>
      <c r="AO49" s="2">
        <v>576.27</v>
      </c>
      <c r="AP49" s="2">
        <v>555.1</v>
      </c>
      <c r="AQ49" s="2">
        <v>551.91999999999996</v>
      </c>
      <c r="AR49" s="2">
        <v>577.97</v>
      </c>
      <c r="AS49" s="2">
        <v>554.38</v>
      </c>
      <c r="AT49" s="2">
        <v>635.44000000000005</v>
      </c>
      <c r="AU49" s="2">
        <v>725.05</v>
      </c>
      <c r="AV49" s="2">
        <v>853.75</v>
      </c>
      <c r="AW49" s="2">
        <v>895.96</v>
      </c>
      <c r="AX49" s="2">
        <v>768.61</v>
      </c>
      <c r="AY49" s="2">
        <v>666.29</v>
      </c>
      <c r="AZ49" s="2">
        <v>1005.1</v>
      </c>
      <c r="BA49" s="2">
        <v>735.95</v>
      </c>
    </row>
    <row r="50" spans="1:53">
      <c r="A50" s="12" t="s">
        <v>111</v>
      </c>
      <c r="B50" s="2">
        <v>929.7</v>
      </c>
      <c r="C50" s="2">
        <v>768.18</v>
      </c>
      <c r="D50" s="2">
        <v>885.54</v>
      </c>
      <c r="E50" s="2">
        <v>870.9</v>
      </c>
      <c r="F50" s="2">
        <v>843.63</v>
      </c>
      <c r="G50" s="2">
        <v>821.82</v>
      </c>
      <c r="H50" s="2">
        <v>1038.93</v>
      </c>
      <c r="I50" s="2">
        <v>973.8</v>
      </c>
      <c r="J50" s="2">
        <v>984.74</v>
      </c>
      <c r="K50" s="2">
        <v>1021.74</v>
      </c>
      <c r="L50" s="2">
        <v>996.24</v>
      </c>
      <c r="M50" s="2">
        <v>999.29</v>
      </c>
      <c r="N50" s="2">
        <v>936.11</v>
      </c>
      <c r="O50" s="2">
        <v>921.73</v>
      </c>
      <c r="P50" s="2">
        <v>967.82</v>
      </c>
      <c r="Q50" s="2">
        <v>907.62</v>
      </c>
      <c r="R50" s="2">
        <v>941.1</v>
      </c>
      <c r="S50" s="2">
        <v>875.65</v>
      </c>
      <c r="T50" s="2">
        <v>970.1</v>
      </c>
      <c r="U50" s="2">
        <v>1151.29</v>
      </c>
      <c r="V50" s="2">
        <v>952.48</v>
      </c>
      <c r="W50" s="2">
        <v>1273.27</v>
      </c>
      <c r="X50" s="2">
        <v>996.19</v>
      </c>
      <c r="Y50" s="2">
        <v>898.74</v>
      </c>
      <c r="Z50" s="2">
        <v>999.29</v>
      </c>
      <c r="AA50" s="2">
        <v>1074.69</v>
      </c>
      <c r="AB50" s="2">
        <v>1016.69</v>
      </c>
      <c r="AC50" s="2">
        <v>936.53</v>
      </c>
      <c r="AD50" s="2">
        <v>887.47</v>
      </c>
      <c r="AE50" s="2">
        <v>817.05</v>
      </c>
      <c r="AF50" s="2">
        <v>985.72</v>
      </c>
      <c r="AG50" s="2">
        <v>1007.29</v>
      </c>
      <c r="AH50" s="2">
        <v>930.36</v>
      </c>
      <c r="AI50" s="2">
        <v>906.49</v>
      </c>
      <c r="AJ50" s="2">
        <v>908.18</v>
      </c>
      <c r="AK50" s="2">
        <v>867.9</v>
      </c>
      <c r="AL50" s="2">
        <v>908.95</v>
      </c>
      <c r="AM50" s="2">
        <v>1003.15</v>
      </c>
      <c r="AN50" s="2">
        <v>977.75</v>
      </c>
      <c r="AO50" s="2">
        <v>867.86</v>
      </c>
      <c r="AP50" s="2">
        <v>848.7</v>
      </c>
      <c r="AQ50" s="2">
        <v>873.22</v>
      </c>
      <c r="AR50" s="2">
        <v>923.81</v>
      </c>
      <c r="AS50" s="2">
        <v>845.77</v>
      </c>
      <c r="AT50" s="2">
        <v>848.68</v>
      </c>
      <c r="AU50" s="2">
        <v>947.92</v>
      </c>
      <c r="AV50" s="2">
        <v>988.82</v>
      </c>
      <c r="AW50" s="2">
        <v>1023.2</v>
      </c>
      <c r="AX50" s="2">
        <v>994.9</v>
      </c>
      <c r="AY50" s="2">
        <v>972.33</v>
      </c>
      <c r="AZ50" s="2">
        <v>939.53</v>
      </c>
      <c r="BA50" s="2">
        <v>898.29</v>
      </c>
    </row>
    <row r="51" spans="1:53">
      <c r="A51" s="12" t="s">
        <v>112</v>
      </c>
      <c r="B51" s="2">
        <v>954.25</v>
      </c>
      <c r="C51" s="2">
        <v>1054.3599999999999</v>
      </c>
      <c r="D51" s="2">
        <v>1110.3800000000001</v>
      </c>
      <c r="E51" s="2">
        <v>964.56</v>
      </c>
      <c r="F51" s="2">
        <v>1054.99</v>
      </c>
      <c r="G51" s="2">
        <v>1003.69</v>
      </c>
      <c r="H51" s="2">
        <v>966.19</v>
      </c>
      <c r="I51" s="2">
        <v>1073.52</v>
      </c>
      <c r="J51" s="2">
        <v>974.35</v>
      </c>
      <c r="K51" s="2">
        <v>979.17</v>
      </c>
      <c r="L51" s="2">
        <v>1007.3</v>
      </c>
      <c r="M51" s="2">
        <v>1026.01</v>
      </c>
      <c r="N51" s="2">
        <v>946.43</v>
      </c>
      <c r="O51" s="2">
        <v>1045.9100000000001</v>
      </c>
      <c r="P51" s="2">
        <v>963.87</v>
      </c>
      <c r="Q51" s="2">
        <v>1032.1099999999999</v>
      </c>
      <c r="R51" s="2">
        <v>959.81</v>
      </c>
      <c r="S51" s="2">
        <v>995.25</v>
      </c>
      <c r="T51" s="2">
        <v>1067.49</v>
      </c>
      <c r="U51" s="2">
        <v>1014.57</v>
      </c>
      <c r="V51" s="2">
        <v>1086.49</v>
      </c>
      <c r="W51" s="2">
        <v>561.30999999999995</v>
      </c>
      <c r="X51" s="2">
        <v>858.9</v>
      </c>
      <c r="Y51" s="2">
        <v>1039.1099999999999</v>
      </c>
      <c r="Z51" s="2">
        <v>1077.25</v>
      </c>
      <c r="AA51" s="2">
        <v>1118.98</v>
      </c>
      <c r="AB51" s="2">
        <v>1137.33</v>
      </c>
      <c r="AC51" s="2">
        <v>1033.73</v>
      </c>
      <c r="AD51" s="2">
        <v>1112.77</v>
      </c>
      <c r="AE51" s="2">
        <v>1233.22</v>
      </c>
      <c r="AF51" s="2">
        <v>1058.57</v>
      </c>
      <c r="AG51" s="2">
        <v>1112.3800000000001</v>
      </c>
      <c r="AH51" s="2">
        <v>1101.8699999999999</v>
      </c>
      <c r="AI51" s="2">
        <v>1008.52</v>
      </c>
      <c r="AJ51" s="2">
        <v>951.19</v>
      </c>
      <c r="AK51" s="2">
        <v>1010.36</v>
      </c>
      <c r="AL51" s="2">
        <v>993.57</v>
      </c>
      <c r="AM51" s="2">
        <v>968.94</v>
      </c>
      <c r="AN51" s="2">
        <v>1004.21</v>
      </c>
      <c r="AO51" s="2">
        <v>958.49</v>
      </c>
      <c r="AP51" s="2">
        <v>978.98</v>
      </c>
      <c r="AQ51" s="2">
        <v>990.92</v>
      </c>
      <c r="AR51" s="2">
        <v>993.73</v>
      </c>
      <c r="AS51" s="2">
        <v>997.72</v>
      </c>
      <c r="AT51" s="2">
        <v>953.16</v>
      </c>
      <c r="AU51" s="2">
        <v>1018.83</v>
      </c>
      <c r="AV51" s="2">
        <v>956.6</v>
      </c>
      <c r="AW51" s="2">
        <v>990.41</v>
      </c>
      <c r="AX51" s="2">
        <v>974.15</v>
      </c>
      <c r="AY51" s="2">
        <v>948.54</v>
      </c>
      <c r="AZ51" s="2">
        <v>1022.99</v>
      </c>
      <c r="BA51" s="2">
        <v>990.28</v>
      </c>
    </row>
    <row r="52" spans="1:53">
      <c r="A52" s="12" t="s">
        <v>113</v>
      </c>
      <c r="B52" s="2">
        <v>441.84</v>
      </c>
      <c r="C52" s="2">
        <v>572.37</v>
      </c>
      <c r="D52" s="2">
        <v>348.92</v>
      </c>
      <c r="E52" s="2">
        <v>475.59</v>
      </c>
      <c r="F52" s="2">
        <v>424.56</v>
      </c>
      <c r="G52" s="2">
        <v>435.71</v>
      </c>
      <c r="H52" s="2">
        <v>349.47</v>
      </c>
      <c r="I52" s="2">
        <v>375.48</v>
      </c>
      <c r="J52" s="2">
        <v>358.75</v>
      </c>
      <c r="K52" s="2">
        <v>339.89</v>
      </c>
      <c r="L52" s="2">
        <v>371.31</v>
      </c>
      <c r="M52" s="2">
        <v>366.05</v>
      </c>
      <c r="N52" s="2">
        <v>445.2</v>
      </c>
      <c r="O52" s="2">
        <v>373.28</v>
      </c>
      <c r="P52" s="2">
        <v>403.72</v>
      </c>
      <c r="Q52" s="2">
        <v>422.42</v>
      </c>
      <c r="R52" s="2">
        <v>400.56</v>
      </c>
      <c r="S52" s="2">
        <v>391.12</v>
      </c>
      <c r="T52" s="2">
        <v>354.15</v>
      </c>
      <c r="U52" s="2">
        <v>302.20999999999998</v>
      </c>
      <c r="V52" s="2">
        <v>330.78</v>
      </c>
      <c r="W52" s="2">
        <v>394.16</v>
      </c>
      <c r="X52" s="2">
        <v>383.32</v>
      </c>
      <c r="Y52" s="2">
        <v>391.86</v>
      </c>
      <c r="Z52" s="2">
        <v>346.45</v>
      </c>
      <c r="AA52" s="2">
        <v>291.08</v>
      </c>
      <c r="AB52" s="2">
        <v>305.33999999999997</v>
      </c>
      <c r="AC52" s="2">
        <v>404.43</v>
      </c>
      <c r="AD52" s="2">
        <v>388.95</v>
      </c>
      <c r="AE52" s="2">
        <v>413.11</v>
      </c>
      <c r="AF52" s="2">
        <v>419.11</v>
      </c>
      <c r="AG52" s="2">
        <v>314.62</v>
      </c>
      <c r="AH52" s="2">
        <v>378.81</v>
      </c>
      <c r="AI52" s="2">
        <v>404.19</v>
      </c>
      <c r="AJ52" s="2">
        <v>457.67</v>
      </c>
      <c r="AK52" s="2">
        <v>427.37</v>
      </c>
      <c r="AL52" s="2">
        <v>355.12</v>
      </c>
      <c r="AM52" s="2">
        <v>324.35000000000002</v>
      </c>
      <c r="AN52" s="2">
        <v>338.71</v>
      </c>
      <c r="AO52" s="2">
        <v>410.78</v>
      </c>
      <c r="AP52" s="2">
        <v>390.84</v>
      </c>
      <c r="AQ52" s="2">
        <v>458.88</v>
      </c>
      <c r="AR52" s="2">
        <v>383.14</v>
      </c>
      <c r="AS52" s="2">
        <v>411.61</v>
      </c>
      <c r="AT52" s="2">
        <v>409.41</v>
      </c>
      <c r="AU52" s="2">
        <v>383.51</v>
      </c>
      <c r="AV52" s="2">
        <v>340.76</v>
      </c>
      <c r="AW52" s="2">
        <v>297.77999999999997</v>
      </c>
      <c r="AX52" s="2">
        <v>342.12</v>
      </c>
      <c r="AY52" s="2">
        <v>421.06</v>
      </c>
      <c r="AZ52" s="2">
        <v>356.5</v>
      </c>
      <c r="BA52" s="2">
        <v>413.97</v>
      </c>
    </row>
    <row r="53" spans="1:53">
      <c r="A53" s="12" t="s">
        <v>114</v>
      </c>
      <c r="B53" s="2">
        <v>1265.68</v>
      </c>
      <c r="C53" s="2">
        <v>1039.3</v>
      </c>
      <c r="D53" s="2">
        <v>1380.81</v>
      </c>
      <c r="E53" s="2">
        <v>1277.1600000000001</v>
      </c>
      <c r="F53" s="2">
        <v>1203.22</v>
      </c>
      <c r="G53" s="2">
        <v>1271.1400000000001</v>
      </c>
      <c r="H53" s="2">
        <v>1219.2</v>
      </c>
      <c r="I53" s="2">
        <v>1191.55</v>
      </c>
      <c r="J53" s="2">
        <v>1279.02</v>
      </c>
      <c r="K53" s="2">
        <v>1309.45</v>
      </c>
      <c r="L53" s="2">
        <v>1228.4000000000001</v>
      </c>
      <c r="M53" s="2">
        <v>1126.21</v>
      </c>
      <c r="N53" s="2">
        <v>1375.42</v>
      </c>
      <c r="O53" s="2">
        <v>1496.8</v>
      </c>
      <c r="P53" s="2">
        <v>1445.02</v>
      </c>
      <c r="Q53" s="2">
        <v>1388.56</v>
      </c>
      <c r="R53" s="2">
        <v>1433.13</v>
      </c>
      <c r="S53" s="2">
        <v>1420.41</v>
      </c>
      <c r="T53" s="2">
        <v>1285.04</v>
      </c>
      <c r="U53" s="2">
        <v>1325.42</v>
      </c>
      <c r="V53" s="2">
        <v>1437.63</v>
      </c>
      <c r="W53" s="2">
        <v>1467.25</v>
      </c>
      <c r="X53" s="2">
        <v>1470.67</v>
      </c>
      <c r="Y53" s="2">
        <v>1497.25</v>
      </c>
      <c r="Z53" s="2">
        <v>1237.48</v>
      </c>
      <c r="AA53" s="2">
        <v>1282.45</v>
      </c>
      <c r="AB53" s="2">
        <v>1311.21</v>
      </c>
      <c r="AC53" s="2">
        <v>1324.49</v>
      </c>
      <c r="AD53" s="2">
        <v>1357.23</v>
      </c>
      <c r="AE53" s="2">
        <v>1303.6099999999999</v>
      </c>
      <c r="AF53" s="2">
        <v>1233.95</v>
      </c>
      <c r="AG53" s="2">
        <v>1292.44</v>
      </c>
      <c r="AH53" s="2">
        <v>1300.53</v>
      </c>
      <c r="AI53" s="2">
        <v>1345.02</v>
      </c>
      <c r="AJ53" s="2">
        <v>1351.52</v>
      </c>
      <c r="AK53" s="2">
        <v>1401.81</v>
      </c>
      <c r="AL53" s="2">
        <v>1226.8900000000001</v>
      </c>
      <c r="AM53" s="2">
        <v>1241.28</v>
      </c>
      <c r="AN53" s="2">
        <v>1291.31</v>
      </c>
      <c r="AO53" s="2">
        <v>1385.03</v>
      </c>
      <c r="AP53" s="2">
        <v>1370.76</v>
      </c>
      <c r="AQ53" s="2">
        <v>1293.1199999999999</v>
      </c>
      <c r="AR53" s="2">
        <v>1306.02</v>
      </c>
      <c r="AS53" s="2">
        <v>1351.72</v>
      </c>
      <c r="AT53" s="2">
        <v>1408.42</v>
      </c>
      <c r="AU53" s="2">
        <v>1189.5999999999999</v>
      </c>
      <c r="AV53" s="2">
        <v>1236.6400000000001</v>
      </c>
      <c r="AW53" s="2">
        <v>1237.02</v>
      </c>
      <c r="AX53" s="2">
        <v>1270.74</v>
      </c>
      <c r="AY53" s="2">
        <v>1297.55</v>
      </c>
      <c r="AZ53" s="2">
        <v>1336.56</v>
      </c>
      <c r="BA53" s="2">
        <v>1333.9</v>
      </c>
    </row>
    <row r="54" spans="1:53">
      <c r="A54" s="12" t="s">
        <v>115</v>
      </c>
      <c r="B54" s="2">
        <v>2764.56</v>
      </c>
      <c r="C54" s="2">
        <v>2846.78</v>
      </c>
      <c r="D54" s="2">
        <v>2895.25</v>
      </c>
      <c r="E54" s="2">
        <v>2688.11</v>
      </c>
      <c r="F54" s="2">
        <v>3016.75</v>
      </c>
      <c r="G54" s="2">
        <v>3002.31</v>
      </c>
      <c r="H54" s="2">
        <v>3206.92</v>
      </c>
      <c r="I54" s="2">
        <v>2932.58</v>
      </c>
      <c r="J54" s="2">
        <v>3115.41</v>
      </c>
      <c r="K54" s="2">
        <v>3080.32</v>
      </c>
      <c r="L54" s="2">
        <v>2996.53</v>
      </c>
      <c r="M54" s="2">
        <v>3245.03</v>
      </c>
      <c r="N54" s="2">
        <v>2528.23</v>
      </c>
      <c r="O54" s="2">
        <v>2546.41</v>
      </c>
      <c r="P54" s="2">
        <v>2520.29</v>
      </c>
      <c r="Q54" s="2">
        <v>2496.2199999999998</v>
      </c>
      <c r="R54" s="2">
        <v>2645.19</v>
      </c>
      <c r="S54" s="2">
        <v>2832.97</v>
      </c>
      <c r="T54" s="2">
        <v>2910.31</v>
      </c>
      <c r="U54" s="2">
        <v>2931.47</v>
      </c>
      <c r="V54" s="2">
        <v>2787.06</v>
      </c>
      <c r="W54" s="2">
        <v>3318.35</v>
      </c>
      <c r="X54" s="2">
        <v>2843.58</v>
      </c>
      <c r="Y54" s="2">
        <v>2503.2199999999998</v>
      </c>
      <c r="Z54" s="2">
        <v>2971.9</v>
      </c>
      <c r="AA54" s="2">
        <v>3055.32</v>
      </c>
      <c r="AB54" s="2">
        <v>2962.71</v>
      </c>
      <c r="AC54" s="2">
        <v>2644.86</v>
      </c>
      <c r="AD54" s="2">
        <v>2630.92</v>
      </c>
      <c r="AE54" s="2">
        <v>2527.65</v>
      </c>
      <c r="AF54" s="2">
        <v>2541.66</v>
      </c>
      <c r="AG54" s="2">
        <v>3010.35</v>
      </c>
      <c r="AH54" s="2">
        <v>2715.81</v>
      </c>
      <c r="AI54" s="2">
        <v>2759.69</v>
      </c>
      <c r="AJ54" s="2">
        <v>2566.87</v>
      </c>
      <c r="AK54" s="2">
        <v>2610.89</v>
      </c>
      <c r="AL54" s="2">
        <v>3485.81</v>
      </c>
      <c r="AM54" s="2">
        <v>3504.88</v>
      </c>
      <c r="AN54" s="2">
        <v>3193.88</v>
      </c>
      <c r="AO54" s="2">
        <v>2898.12</v>
      </c>
      <c r="AP54" s="2">
        <v>3081.37</v>
      </c>
      <c r="AQ54" s="2">
        <v>2671.34</v>
      </c>
      <c r="AR54" s="2">
        <v>2985.85</v>
      </c>
      <c r="AS54" s="2">
        <v>2921.36</v>
      </c>
      <c r="AT54" s="2">
        <v>2940.51</v>
      </c>
      <c r="AU54" s="2">
        <v>3112.94</v>
      </c>
      <c r="AV54" s="2">
        <v>3441.03</v>
      </c>
      <c r="AW54" s="2">
        <v>3674.34</v>
      </c>
      <c r="AX54" s="2">
        <v>3255.19</v>
      </c>
      <c r="AY54" s="2">
        <v>2722</v>
      </c>
      <c r="AZ54" s="2">
        <v>2995.04</v>
      </c>
      <c r="BA54" s="2">
        <v>2792.2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F2E58-3398-427D-8001-A8CE807C8198}">
  <dimension ref="A1:AJ50"/>
  <sheetViews>
    <sheetView tabSelected="1" zoomScale="85" zoomScaleNormal="85" workbookViewId="0">
      <selection activeCell="AJ2" sqref="A2:XFD2"/>
    </sheetView>
  </sheetViews>
  <sheetFormatPr defaultColWidth="14.5546875" defaultRowHeight="13.8"/>
  <cols>
    <col min="1" max="39" width="10.109375" style="2" customWidth="1"/>
    <col min="40" max="16384" width="14.5546875" style="2"/>
  </cols>
  <sheetData>
    <row r="1" spans="1:36">
      <c r="B1" s="3" t="s">
        <v>5</v>
      </c>
      <c r="K1" s="3" t="s">
        <v>52</v>
      </c>
      <c r="T1" s="3" t="s">
        <v>57</v>
      </c>
      <c r="AC1" s="5" t="s">
        <v>58</v>
      </c>
    </row>
    <row r="2" spans="1:36" ht="110.4">
      <c r="A2" s="2" t="s">
        <v>54</v>
      </c>
      <c r="B2" s="1" t="s">
        <v>128</v>
      </c>
      <c r="C2" s="1" t="s">
        <v>129</v>
      </c>
      <c r="D2" s="1" t="s">
        <v>130</v>
      </c>
      <c r="E2" s="1" t="s">
        <v>131</v>
      </c>
      <c r="F2" s="1" t="s">
        <v>132</v>
      </c>
      <c r="G2" s="1" t="s">
        <v>133</v>
      </c>
      <c r="H2" s="1" t="s">
        <v>134</v>
      </c>
      <c r="I2" s="1" t="s">
        <v>135</v>
      </c>
      <c r="K2" s="1" t="s">
        <v>128</v>
      </c>
      <c r="L2" s="1" t="s">
        <v>129</v>
      </c>
      <c r="M2" s="1" t="s">
        <v>130</v>
      </c>
      <c r="N2" s="1" t="s">
        <v>131</v>
      </c>
      <c r="O2" s="1" t="s">
        <v>132</v>
      </c>
      <c r="P2" s="1" t="s">
        <v>133</v>
      </c>
      <c r="Q2" s="1" t="s">
        <v>134</v>
      </c>
      <c r="R2" s="1" t="s">
        <v>135</v>
      </c>
      <c r="T2" s="1" t="s">
        <v>128</v>
      </c>
      <c r="U2" s="1" t="s">
        <v>129</v>
      </c>
      <c r="V2" s="1" t="s">
        <v>130</v>
      </c>
      <c r="W2" s="1" t="s">
        <v>131</v>
      </c>
      <c r="X2" s="1" t="s">
        <v>132</v>
      </c>
      <c r="Y2" s="1" t="s">
        <v>133</v>
      </c>
      <c r="Z2" s="1" t="s">
        <v>134</v>
      </c>
      <c r="AA2" s="1" t="s">
        <v>135</v>
      </c>
      <c r="AC2" s="1" t="s">
        <v>128</v>
      </c>
      <c r="AD2" s="1" t="s">
        <v>129</v>
      </c>
      <c r="AE2" s="1" t="s">
        <v>130</v>
      </c>
      <c r="AF2" s="1" t="s">
        <v>131</v>
      </c>
      <c r="AG2" s="1" t="s">
        <v>132</v>
      </c>
      <c r="AH2" s="1" t="s">
        <v>133</v>
      </c>
      <c r="AI2" s="1" t="s">
        <v>134</v>
      </c>
      <c r="AJ2" s="1" t="s">
        <v>135</v>
      </c>
    </row>
    <row r="3" spans="1:36" s="1" customFormat="1" ht="27.6"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2"/>
      <c r="K3" s="1" t="s">
        <v>4</v>
      </c>
      <c r="L3" s="1" t="s">
        <v>4</v>
      </c>
      <c r="M3" s="1" t="s">
        <v>4</v>
      </c>
      <c r="N3" s="1" t="s">
        <v>4</v>
      </c>
      <c r="O3" s="1" t="s">
        <v>4</v>
      </c>
      <c r="P3" s="1" t="s">
        <v>4</v>
      </c>
      <c r="Q3" s="1" t="s">
        <v>4</v>
      </c>
      <c r="R3" s="1" t="s">
        <v>4</v>
      </c>
      <c r="T3" s="1" t="s">
        <v>6</v>
      </c>
      <c r="U3" s="1" t="s">
        <v>6</v>
      </c>
      <c r="V3" s="1" t="s">
        <v>6</v>
      </c>
      <c r="W3" s="1" t="s">
        <v>6</v>
      </c>
      <c r="X3" s="1" t="s">
        <v>6</v>
      </c>
      <c r="Y3" s="1" t="s">
        <v>6</v>
      </c>
      <c r="Z3" s="1" t="s">
        <v>6</v>
      </c>
      <c r="AA3" s="1" t="s">
        <v>6</v>
      </c>
      <c r="AC3" s="1" t="s">
        <v>55</v>
      </c>
      <c r="AD3" s="1" t="s">
        <v>55</v>
      </c>
      <c r="AE3" s="1" t="s">
        <v>55</v>
      </c>
      <c r="AF3" s="1" t="s">
        <v>55</v>
      </c>
      <c r="AG3" s="1" t="s">
        <v>55</v>
      </c>
      <c r="AH3" s="1" t="s">
        <v>55</v>
      </c>
      <c r="AI3" s="1" t="s">
        <v>55</v>
      </c>
      <c r="AJ3" s="1" t="s">
        <v>55</v>
      </c>
    </row>
    <row r="4" spans="1:36" ht="14.4">
      <c r="A4" s="13" t="s">
        <v>19</v>
      </c>
      <c r="B4" s="2">
        <v>-8.9</v>
      </c>
      <c r="C4" s="2">
        <v>-4.46</v>
      </c>
      <c r="D4" s="2">
        <v>-4.66</v>
      </c>
      <c r="E4" s="2">
        <v>-7.43</v>
      </c>
      <c r="F4" s="2">
        <v>-6.7</v>
      </c>
      <c r="G4" s="2">
        <v>-6.26</v>
      </c>
      <c r="H4" s="2">
        <v>-4.4800000000000004</v>
      </c>
      <c r="I4" s="2">
        <v>-5.09</v>
      </c>
      <c r="K4" s="2">
        <v>0.156</v>
      </c>
      <c r="L4" s="2">
        <v>0.27400000000000002</v>
      </c>
      <c r="M4" s="2">
        <v>0.16200000000000001</v>
      </c>
      <c r="N4" s="2">
        <v>0.38700000000000001</v>
      </c>
      <c r="O4" s="2">
        <v>0.129</v>
      </c>
      <c r="P4" s="2">
        <v>0.39500000000000002</v>
      </c>
      <c r="Q4" s="2">
        <v>0.30399999999999999</v>
      </c>
      <c r="R4" s="2">
        <v>0.20799999999999999</v>
      </c>
      <c r="T4" s="6">
        <v>5.6100000000000001E-7</v>
      </c>
      <c r="U4" s="6">
        <v>8.3800000000000004E-5</v>
      </c>
      <c r="V4" s="2">
        <v>8.6000000000000007E-6</v>
      </c>
      <c r="W4" s="6">
        <v>4.3600000000000003E-5</v>
      </c>
      <c r="X4" s="6">
        <v>8.2999999999999999E-7</v>
      </c>
      <c r="Y4" s="6">
        <v>9.2700000000000004E-5</v>
      </c>
      <c r="Z4" s="2">
        <v>1.2300000000000001E-4</v>
      </c>
      <c r="AA4" s="6">
        <v>1.66E-5</v>
      </c>
      <c r="AC4" s="6">
        <v>2.6100000000000001E-5</v>
      </c>
      <c r="AD4" s="2">
        <v>9.8700000000000003E-4</v>
      </c>
      <c r="AE4" s="2">
        <v>3.9599999999999998E-4</v>
      </c>
      <c r="AF4" s="2">
        <v>7.85E-4</v>
      </c>
      <c r="AG4" s="6">
        <v>3.82E-5</v>
      </c>
      <c r="AH4" s="2">
        <v>2.1299999999999999E-3</v>
      </c>
      <c r="AI4" s="2">
        <v>4.8000000000000001E-4</v>
      </c>
      <c r="AJ4" s="2">
        <v>1.1400000000000001E-4</v>
      </c>
    </row>
    <row r="5" spans="1:36" ht="14.4">
      <c r="A5" s="13" t="s">
        <v>1</v>
      </c>
      <c r="B5" s="2">
        <v>-2.78</v>
      </c>
      <c r="C5" s="2">
        <v>-2.13</v>
      </c>
      <c r="D5" s="2">
        <v>-1.83</v>
      </c>
      <c r="E5" s="2">
        <v>-2.59</v>
      </c>
      <c r="F5" s="2">
        <v>-2.5</v>
      </c>
      <c r="G5" s="2">
        <v>-2.5</v>
      </c>
      <c r="H5" s="2">
        <v>-2.61</v>
      </c>
      <c r="I5" s="2">
        <v>-2.88</v>
      </c>
      <c r="K5" s="2">
        <v>0.158</v>
      </c>
      <c r="L5" s="2">
        <v>0.157</v>
      </c>
      <c r="M5" s="2">
        <v>9.0399999999999994E-2</v>
      </c>
      <c r="N5" s="2">
        <v>0.32500000000000001</v>
      </c>
      <c r="O5" s="2">
        <v>7.5899999999999995E-2</v>
      </c>
      <c r="P5" s="2">
        <v>0.14099999999999999</v>
      </c>
      <c r="Q5" s="2">
        <v>0.115</v>
      </c>
      <c r="R5" s="2">
        <v>9.9900000000000003E-2</v>
      </c>
      <c r="T5" s="6">
        <v>6.0699999999999998E-5</v>
      </c>
      <c r="U5" s="2">
        <v>1.6899999999999999E-4</v>
      </c>
      <c r="V5" s="2">
        <v>3.5200000000000002E-5</v>
      </c>
      <c r="W5" s="2">
        <v>1.34E-3</v>
      </c>
      <c r="X5" s="6">
        <v>5.0799999999999996E-6</v>
      </c>
      <c r="Y5" s="6">
        <v>6.0000000000000002E-5</v>
      </c>
      <c r="Z5" s="6">
        <v>2.2399999999999999E-5</v>
      </c>
      <c r="AA5" s="6">
        <v>8.6200000000000005E-6</v>
      </c>
      <c r="AC5" s="2">
        <v>3.1700000000000001E-4</v>
      </c>
      <c r="AD5" s="2">
        <v>1.3600000000000001E-3</v>
      </c>
      <c r="AE5" s="2">
        <v>4.0499999999999998E-4</v>
      </c>
      <c r="AF5" s="2">
        <v>6.2199999999999998E-3</v>
      </c>
      <c r="AG5" s="6">
        <v>7.7999999999999999E-5</v>
      </c>
      <c r="AH5" s="2">
        <v>2.1299999999999999E-3</v>
      </c>
      <c r="AI5" s="2">
        <v>2.0599999999999999E-4</v>
      </c>
      <c r="AJ5" s="2">
        <v>1.01E-4</v>
      </c>
    </row>
    <row r="6" spans="1:36" ht="14.4">
      <c r="A6" s="13" t="s">
        <v>46</v>
      </c>
      <c r="B6" s="2">
        <v>-1.31</v>
      </c>
      <c r="C6" s="2">
        <v>-2.89</v>
      </c>
      <c r="D6" s="2">
        <v>-2.38</v>
      </c>
      <c r="E6" s="2">
        <v>-3.15</v>
      </c>
      <c r="F6" s="2">
        <v>-0.749</v>
      </c>
      <c r="G6" s="2">
        <v>-2.33</v>
      </c>
      <c r="H6" s="2">
        <v>-3.88</v>
      </c>
      <c r="I6" s="2">
        <v>-3.95</v>
      </c>
      <c r="K6" s="2">
        <v>0.46200000000000002</v>
      </c>
      <c r="L6" s="2">
        <v>0.17899999999999999</v>
      </c>
      <c r="M6" s="2">
        <v>0.17499999999999999</v>
      </c>
      <c r="N6" s="2">
        <v>0.47899999999999998</v>
      </c>
      <c r="O6" s="2">
        <v>0.46700000000000003</v>
      </c>
      <c r="P6" s="2">
        <v>0.27800000000000002</v>
      </c>
      <c r="Q6" s="2">
        <v>0.187</v>
      </c>
      <c r="R6" s="2">
        <v>0.121</v>
      </c>
      <c r="T6" s="2">
        <v>4.7399999999999998E-2</v>
      </c>
      <c r="U6" s="6">
        <v>8.5799999999999998E-5</v>
      </c>
      <c r="V6" s="2">
        <v>1.6799999999999999E-4</v>
      </c>
      <c r="W6" s="2">
        <v>2.7799999999999999E-3</v>
      </c>
      <c r="X6" s="2">
        <v>0.184</v>
      </c>
      <c r="Y6" s="2">
        <v>1.1199999999999999E-3</v>
      </c>
      <c r="Z6" s="6">
        <v>3.2100000000000001E-5</v>
      </c>
      <c r="AA6" s="6">
        <v>5.2800000000000003E-6</v>
      </c>
      <c r="AC6" s="2">
        <v>7.6899999999999996E-2</v>
      </c>
      <c r="AD6" s="2">
        <v>9.8700000000000003E-4</v>
      </c>
      <c r="AE6" s="2">
        <v>1.5499999999999999E-3</v>
      </c>
      <c r="AF6" s="2">
        <v>9.1400000000000006E-3</v>
      </c>
      <c r="AG6" s="2">
        <v>0.23499999999999999</v>
      </c>
      <c r="AH6" s="2">
        <v>8.6099999999999996E-3</v>
      </c>
      <c r="AI6" s="2">
        <v>2.4600000000000002E-4</v>
      </c>
      <c r="AJ6" s="2">
        <v>1.01E-4</v>
      </c>
    </row>
    <row r="7" spans="1:36" ht="14.4">
      <c r="A7" s="13" t="s">
        <v>45</v>
      </c>
      <c r="B7" s="2">
        <v>-4.24</v>
      </c>
      <c r="C7" s="2">
        <v>0.45200000000000001</v>
      </c>
      <c r="D7" s="2">
        <v>7.8100000000000003E-2</v>
      </c>
      <c r="E7" s="2">
        <v>-3.46</v>
      </c>
      <c r="F7" s="2">
        <v>-3.27</v>
      </c>
      <c r="G7" s="2">
        <v>-1.99</v>
      </c>
      <c r="H7" s="2">
        <v>1.3</v>
      </c>
      <c r="I7" s="2">
        <v>-6.5299999999999997E-2</v>
      </c>
      <c r="K7" s="2">
        <v>0.33100000000000002</v>
      </c>
      <c r="L7" s="2">
        <v>0.16500000000000001</v>
      </c>
      <c r="M7" s="2">
        <v>0.435</v>
      </c>
      <c r="N7" s="2">
        <v>0.33200000000000002</v>
      </c>
      <c r="O7" s="2">
        <v>9.3100000000000002E-2</v>
      </c>
      <c r="P7" s="2">
        <v>0.378</v>
      </c>
      <c r="Q7" s="2">
        <v>0.433</v>
      </c>
      <c r="R7" s="2">
        <v>0.218</v>
      </c>
      <c r="T7" s="2">
        <v>2.1499999999999999E-4</v>
      </c>
      <c r="U7" s="2">
        <v>5.2200000000000003E-2</v>
      </c>
      <c r="V7" s="2">
        <v>0.86599999999999999</v>
      </c>
      <c r="W7" s="2">
        <v>4.8000000000000001E-4</v>
      </c>
      <c r="X7" s="6">
        <v>3.9400000000000004E-6</v>
      </c>
      <c r="Y7" s="2">
        <v>6.2700000000000004E-3</v>
      </c>
      <c r="Z7" s="2">
        <v>4.02E-2</v>
      </c>
      <c r="AA7" s="2">
        <v>0.78</v>
      </c>
      <c r="AC7" s="2">
        <v>9.19E-4</v>
      </c>
      <c r="AD7" s="2">
        <v>6.6600000000000006E-2</v>
      </c>
      <c r="AE7" s="2">
        <v>0.86599999999999999</v>
      </c>
      <c r="AF7" s="2">
        <v>2.7599999999999999E-3</v>
      </c>
      <c r="AG7" s="6">
        <v>7.7999999999999999E-5</v>
      </c>
      <c r="AH7" s="2">
        <v>2.2200000000000001E-2</v>
      </c>
      <c r="AI7" s="2">
        <v>5.6000000000000001E-2</v>
      </c>
      <c r="AJ7" s="2">
        <v>0.83399999999999996</v>
      </c>
    </row>
    <row r="8" spans="1:36" ht="14.4">
      <c r="A8" s="13" t="s">
        <v>42</v>
      </c>
      <c r="B8" s="2">
        <v>1.1499999999999999</v>
      </c>
      <c r="C8" s="2">
        <v>-0.23799999999999999</v>
      </c>
      <c r="D8" s="2">
        <v>0.129</v>
      </c>
      <c r="E8" s="2">
        <v>-1.61</v>
      </c>
      <c r="F8" s="2">
        <v>1.42</v>
      </c>
      <c r="G8" s="2">
        <v>-1.85</v>
      </c>
      <c r="H8" s="2">
        <v>-0.997</v>
      </c>
      <c r="I8" s="2">
        <v>-0.69599999999999995</v>
      </c>
      <c r="K8" s="2">
        <v>0.253</v>
      </c>
      <c r="L8" s="2">
        <v>7.3999999999999996E-2</v>
      </c>
      <c r="M8" s="2">
        <v>0.21</v>
      </c>
      <c r="N8" s="2">
        <v>6.0299999999999999E-2</v>
      </c>
      <c r="O8" s="2">
        <v>0.218</v>
      </c>
      <c r="P8" s="2">
        <v>0.17899999999999999</v>
      </c>
      <c r="Q8" s="2">
        <v>0.17599999999999999</v>
      </c>
      <c r="R8" s="2">
        <v>0.19</v>
      </c>
      <c r="T8" s="2">
        <v>1.0500000000000001E-2</v>
      </c>
      <c r="U8" s="2">
        <v>3.2199999999999999E-2</v>
      </c>
      <c r="V8" s="2">
        <v>0.57199999999999995</v>
      </c>
      <c r="W8" s="6">
        <v>1.17E-5</v>
      </c>
      <c r="X8" s="2">
        <v>2.8700000000000002E-3</v>
      </c>
      <c r="Y8" s="2">
        <v>4.9799999999999996E-4</v>
      </c>
      <c r="Z8" s="2">
        <v>4.7600000000000003E-3</v>
      </c>
      <c r="AA8" s="2">
        <v>2.1600000000000001E-2</v>
      </c>
      <c r="AC8" s="2">
        <v>2.07E-2</v>
      </c>
      <c r="AD8" s="2">
        <v>4.6300000000000001E-2</v>
      </c>
      <c r="AE8" s="2">
        <v>0.59799999999999998</v>
      </c>
      <c r="AF8" s="2">
        <v>5.3799999999999996E-4</v>
      </c>
      <c r="AG8" s="2">
        <v>9.1299999999999992E-3</v>
      </c>
      <c r="AH8" s="2">
        <v>7.6400000000000001E-3</v>
      </c>
      <c r="AI8" s="2">
        <v>9.9600000000000001E-3</v>
      </c>
      <c r="AJ8" s="2">
        <v>3.6799999999999999E-2</v>
      </c>
    </row>
    <row r="9" spans="1:36" ht="14.4">
      <c r="A9" s="13" t="s">
        <v>20</v>
      </c>
      <c r="B9" s="2">
        <v>-1.78</v>
      </c>
      <c r="C9" s="2">
        <v>1.34</v>
      </c>
      <c r="D9" s="2">
        <v>0.81899999999999995</v>
      </c>
      <c r="E9" s="2">
        <v>-2.42</v>
      </c>
      <c r="F9" s="2">
        <v>-3.2500000000000001E-2</v>
      </c>
      <c r="G9" s="2">
        <v>-1.83</v>
      </c>
      <c r="H9" s="2">
        <v>1.78</v>
      </c>
      <c r="I9" s="2">
        <v>1.48</v>
      </c>
      <c r="K9" s="2">
        <v>0.125</v>
      </c>
      <c r="L9" s="2">
        <v>0.20300000000000001</v>
      </c>
      <c r="M9" s="2">
        <v>0.155</v>
      </c>
      <c r="N9" s="2">
        <v>0.378</v>
      </c>
      <c r="O9" s="2">
        <v>0.18099999999999999</v>
      </c>
      <c r="P9" s="2">
        <v>0.21199999999999999</v>
      </c>
      <c r="Q9" s="2">
        <v>6.7299999999999999E-2</v>
      </c>
      <c r="R9" s="2">
        <v>0.14199999999999999</v>
      </c>
      <c r="T9" s="2">
        <v>1.4100000000000001E-4</v>
      </c>
      <c r="U9" s="2">
        <v>2.6900000000000001E-3</v>
      </c>
      <c r="V9" s="2">
        <v>6.0800000000000003E-3</v>
      </c>
      <c r="W9" s="2">
        <v>3.0899999999999999E-3</v>
      </c>
      <c r="X9" s="2">
        <v>0.86599999999999999</v>
      </c>
      <c r="Y9" s="2">
        <v>1E-3</v>
      </c>
      <c r="Z9" s="6">
        <v>1.2099999999999999E-5</v>
      </c>
      <c r="AA9" s="2">
        <v>4.8000000000000001E-4</v>
      </c>
      <c r="AC9" s="2">
        <v>6.6100000000000002E-4</v>
      </c>
      <c r="AD9" s="2">
        <v>7.1500000000000001E-3</v>
      </c>
      <c r="AE9" s="2">
        <v>1.61E-2</v>
      </c>
      <c r="AF9" s="2">
        <v>9.4900000000000002E-3</v>
      </c>
      <c r="AG9" s="2">
        <v>0.86599999999999999</v>
      </c>
      <c r="AH9" s="2">
        <v>8.6099999999999996E-3</v>
      </c>
      <c r="AI9" s="2">
        <v>1.3899999999999999E-4</v>
      </c>
      <c r="AJ9" s="2">
        <v>1.81E-3</v>
      </c>
    </row>
    <row r="10" spans="1:36" ht="14.4">
      <c r="A10" s="13" t="s">
        <v>38</v>
      </c>
      <c r="B10" s="2">
        <v>0.217</v>
      </c>
      <c r="C10" s="2">
        <v>-1.3</v>
      </c>
      <c r="D10" s="2">
        <v>-1.28</v>
      </c>
      <c r="E10" s="2">
        <v>-3</v>
      </c>
      <c r="F10" s="2">
        <v>-0.14299999999999999</v>
      </c>
      <c r="G10" s="2">
        <v>-1.71</v>
      </c>
      <c r="H10" s="2">
        <v>-2.17</v>
      </c>
      <c r="I10" s="2">
        <v>-2.44</v>
      </c>
      <c r="K10" s="2">
        <v>0.158</v>
      </c>
      <c r="L10" s="2">
        <v>0.19700000000000001</v>
      </c>
      <c r="M10" s="2">
        <v>0.2</v>
      </c>
      <c r="N10" s="2">
        <v>0.23100000000000001</v>
      </c>
      <c r="O10" s="2">
        <v>0.45400000000000001</v>
      </c>
      <c r="P10" s="2">
        <v>0.23599999999999999</v>
      </c>
      <c r="Q10" s="2">
        <v>3.3599999999999998E-2</v>
      </c>
      <c r="R10" s="2">
        <v>0.157</v>
      </c>
      <c r="T10" s="2">
        <v>0.24099999999999999</v>
      </c>
      <c r="U10" s="2">
        <v>2.7200000000000002E-3</v>
      </c>
      <c r="V10" s="2">
        <v>3.0200000000000001E-3</v>
      </c>
      <c r="W10" s="2">
        <v>2.0100000000000001E-4</v>
      </c>
      <c r="X10" s="2">
        <v>0.76800000000000002</v>
      </c>
      <c r="Y10" s="2">
        <v>1.91E-3</v>
      </c>
      <c r="Z10" s="6">
        <v>3.4400000000000001E-7</v>
      </c>
      <c r="AA10" s="6">
        <v>9.87E-5</v>
      </c>
      <c r="AC10" s="2">
        <v>0.28999999999999998</v>
      </c>
      <c r="AD10" s="2">
        <v>7.1500000000000001E-3</v>
      </c>
      <c r="AE10" s="2">
        <v>1.1599999999999999E-2</v>
      </c>
      <c r="AF10" s="2">
        <v>1.57E-3</v>
      </c>
      <c r="AG10" s="2">
        <v>0.78500000000000003</v>
      </c>
      <c r="AH10" s="2">
        <v>1.14E-2</v>
      </c>
      <c r="AI10" s="6">
        <v>1.49E-5</v>
      </c>
      <c r="AJ10" s="2">
        <v>4.5399999999999998E-4</v>
      </c>
    </row>
    <row r="11" spans="1:36" ht="14.4">
      <c r="A11" s="13" t="s">
        <v>31</v>
      </c>
      <c r="B11" s="2">
        <v>-0.158</v>
      </c>
      <c r="C11" s="2">
        <v>-0.86199999999999999</v>
      </c>
      <c r="D11" s="2">
        <v>-0.65900000000000003</v>
      </c>
      <c r="E11" s="2">
        <v>-1.44</v>
      </c>
      <c r="F11" s="2">
        <v>-0.27800000000000002</v>
      </c>
      <c r="G11" s="2">
        <v>-1.6</v>
      </c>
      <c r="H11" s="2">
        <v>-1.04</v>
      </c>
      <c r="I11" s="2">
        <v>-1.39</v>
      </c>
      <c r="K11" s="2">
        <v>0.157</v>
      </c>
      <c r="L11" s="2">
        <v>0.13300000000000001</v>
      </c>
      <c r="M11" s="2">
        <v>0.27300000000000002</v>
      </c>
      <c r="N11" s="2">
        <v>0.35</v>
      </c>
      <c r="O11" s="2">
        <v>0.14000000000000001</v>
      </c>
      <c r="P11" s="2">
        <v>0.25</v>
      </c>
      <c r="Q11" s="2">
        <v>6.6799999999999998E-2</v>
      </c>
      <c r="R11" s="2">
        <v>0.14499999999999999</v>
      </c>
      <c r="T11" s="2">
        <v>0.373</v>
      </c>
      <c r="U11" s="2">
        <v>2.9399999999999999E-3</v>
      </c>
      <c r="V11" s="2">
        <v>7.3499999999999996E-2</v>
      </c>
      <c r="W11" s="2">
        <v>1.4800000000000001E-2</v>
      </c>
      <c r="X11" s="2">
        <v>0.11799999999999999</v>
      </c>
      <c r="Y11" s="2">
        <v>3.0799999999999998E-3</v>
      </c>
      <c r="Z11" s="2">
        <v>1.01E-4</v>
      </c>
      <c r="AA11" s="2">
        <v>6.6E-4</v>
      </c>
      <c r="AC11" s="2">
        <v>0.42199999999999999</v>
      </c>
      <c r="AD11" s="2">
        <v>7.1500000000000001E-3</v>
      </c>
      <c r="AE11" s="2">
        <v>9.3899999999999997E-2</v>
      </c>
      <c r="AF11" s="2">
        <v>3.4000000000000002E-2</v>
      </c>
      <c r="AG11" s="2">
        <v>0.16500000000000001</v>
      </c>
      <c r="AH11" s="2">
        <v>1.41E-2</v>
      </c>
      <c r="AI11" s="2">
        <v>4.6299999999999998E-4</v>
      </c>
      <c r="AJ11" s="2">
        <v>2.0200000000000001E-3</v>
      </c>
    </row>
    <row r="12" spans="1:36" ht="14.4">
      <c r="A12" s="13" t="s">
        <v>17</v>
      </c>
      <c r="B12" s="2">
        <v>-5.1299999999999998E-2</v>
      </c>
      <c r="C12" s="2">
        <v>-0.93</v>
      </c>
      <c r="D12" s="2">
        <v>-0.76600000000000001</v>
      </c>
      <c r="E12" s="2">
        <v>-1.55</v>
      </c>
      <c r="F12" s="2">
        <v>-1.1299999999999999</v>
      </c>
      <c r="G12" s="2">
        <v>-1.53</v>
      </c>
      <c r="H12" s="2">
        <v>-0.94599999999999995</v>
      </c>
      <c r="I12" s="2">
        <v>-1.54</v>
      </c>
      <c r="K12" s="2">
        <v>9.4299999999999995E-2</v>
      </c>
      <c r="L12" s="2">
        <v>0.14399999999999999</v>
      </c>
      <c r="M12" s="2">
        <v>0.158</v>
      </c>
      <c r="N12" s="2">
        <v>0.255</v>
      </c>
      <c r="O12" s="2">
        <v>0.249</v>
      </c>
      <c r="P12" s="2">
        <v>0.21299999999999999</v>
      </c>
      <c r="Q12" s="2">
        <v>6.4399999999999999E-2</v>
      </c>
      <c r="R12" s="2">
        <v>0.156</v>
      </c>
      <c r="T12" s="2">
        <v>0.61499999999999999</v>
      </c>
      <c r="U12" s="2">
        <v>2.9499999999999999E-3</v>
      </c>
      <c r="V12" s="2">
        <v>8.3400000000000002E-3</v>
      </c>
      <c r="W12" s="2">
        <v>3.6900000000000001E-3</v>
      </c>
      <c r="X12" s="2">
        <v>1.0500000000000001E-2</v>
      </c>
      <c r="Y12" s="2">
        <v>1.99E-3</v>
      </c>
      <c r="Z12" s="2">
        <v>1.25E-4</v>
      </c>
      <c r="AA12" s="2">
        <v>5.9699999999999998E-4</v>
      </c>
      <c r="AC12" s="2">
        <v>0.65700000000000003</v>
      </c>
      <c r="AD12" s="2">
        <v>7.1500000000000001E-3</v>
      </c>
      <c r="AE12" s="2">
        <v>1.7399999999999999E-2</v>
      </c>
      <c r="AF12" s="2">
        <v>1.06E-2</v>
      </c>
      <c r="AG12" s="2">
        <v>2.29E-2</v>
      </c>
      <c r="AH12" s="2">
        <v>1.14E-2</v>
      </c>
      <c r="AI12" s="2">
        <v>4.8000000000000001E-4</v>
      </c>
      <c r="AJ12" s="2">
        <v>1.9599999999999999E-3</v>
      </c>
    </row>
    <row r="13" spans="1:36" ht="14.4">
      <c r="A13" s="13" t="s">
        <v>22</v>
      </c>
      <c r="B13" s="2">
        <v>-3.11</v>
      </c>
      <c r="C13" s="2">
        <v>-1.24</v>
      </c>
      <c r="D13" s="2">
        <v>-1.1499999999999999</v>
      </c>
      <c r="E13" s="2">
        <v>-1.64</v>
      </c>
      <c r="F13" s="2">
        <v>-0.876</v>
      </c>
      <c r="G13" s="2">
        <v>-1.39</v>
      </c>
      <c r="H13" s="2">
        <v>-0.104</v>
      </c>
      <c r="I13" s="2">
        <v>-0.32300000000000001</v>
      </c>
      <c r="K13" s="2">
        <v>6.4600000000000005E-2</v>
      </c>
      <c r="L13" s="2">
        <v>0.26600000000000001</v>
      </c>
      <c r="M13" s="2">
        <v>0.218</v>
      </c>
      <c r="N13" s="2">
        <v>0.377</v>
      </c>
      <c r="O13" s="2">
        <v>0.218</v>
      </c>
      <c r="P13" s="2">
        <v>0.29399999999999998</v>
      </c>
      <c r="Q13" s="2">
        <v>9.2100000000000001E-2</v>
      </c>
      <c r="R13" s="2">
        <v>9.5200000000000007E-2</v>
      </c>
      <c r="T13" s="6">
        <v>1.11E-6</v>
      </c>
      <c r="U13" s="2">
        <v>9.5300000000000003E-3</v>
      </c>
      <c r="V13" s="2">
        <v>6.2399999999999999E-3</v>
      </c>
      <c r="W13" s="2">
        <v>1.21E-2</v>
      </c>
      <c r="X13" s="2">
        <v>1.5900000000000001E-2</v>
      </c>
      <c r="Y13" s="2">
        <v>8.9700000000000005E-3</v>
      </c>
      <c r="Z13" s="2">
        <v>0.32</v>
      </c>
      <c r="AA13" s="2">
        <v>2.7300000000000001E-2</v>
      </c>
      <c r="AC13" s="6">
        <v>2.6100000000000001E-5</v>
      </c>
      <c r="AD13" s="2">
        <v>1.9099999999999999E-2</v>
      </c>
      <c r="AE13" s="2">
        <v>1.61E-2</v>
      </c>
      <c r="AF13" s="2">
        <v>2.9399999999999999E-2</v>
      </c>
      <c r="AG13" s="2">
        <v>2.93E-2</v>
      </c>
      <c r="AH13" s="2">
        <v>2.75E-2</v>
      </c>
      <c r="AI13" s="2">
        <v>0.36799999999999999</v>
      </c>
      <c r="AJ13" s="2">
        <v>4.3299999999999998E-2</v>
      </c>
    </row>
    <row r="14" spans="1:36" ht="14.4">
      <c r="A14" s="13" t="s">
        <v>48</v>
      </c>
      <c r="B14" s="2">
        <v>-1.26</v>
      </c>
      <c r="C14" s="2">
        <v>-0.73499999999999999</v>
      </c>
      <c r="D14" s="2">
        <v>-0.14899999999999999</v>
      </c>
      <c r="E14" s="2">
        <v>-0.78900000000000003</v>
      </c>
      <c r="F14" s="2">
        <v>-0.124</v>
      </c>
      <c r="G14" s="2">
        <v>-1.07</v>
      </c>
      <c r="H14" s="2">
        <v>-2.1</v>
      </c>
      <c r="I14" s="2">
        <v>-1.93</v>
      </c>
      <c r="K14" s="2">
        <v>0.374</v>
      </c>
      <c r="L14" s="2">
        <v>0.156</v>
      </c>
      <c r="M14" s="2">
        <v>0.307</v>
      </c>
      <c r="N14" s="2">
        <v>0.14799999999999999</v>
      </c>
      <c r="O14" s="2">
        <v>0.29199999999999998</v>
      </c>
      <c r="P14" s="2">
        <v>0.28000000000000003</v>
      </c>
      <c r="Q14" s="2">
        <v>0.161</v>
      </c>
      <c r="R14" s="2">
        <v>7.9899999999999999E-2</v>
      </c>
      <c r="T14" s="2">
        <v>2.8199999999999999E-2</v>
      </c>
      <c r="U14" s="2">
        <v>9.2700000000000005E-3</v>
      </c>
      <c r="V14" s="2">
        <v>0.65300000000000002</v>
      </c>
      <c r="W14" s="2">
        <v>5.9800000000000001E-3</v>
      </c>
      <c r="X14" s="2">
        <v>0.69199999999999995</v>
      </c>
      <c r="Y14" s="2">
        <v>1.9E-2</v>
      </c>
      <c r="Z14" s="2">
        <v>1.9799999999999999E-4</v>
      </c>
      <c r="AA14" s="6">
        <v>1.73E-5</v>
      </c>
      <c r="AC14" s="2">
        <v>5.0999999999999997E-2</v>
      </c>
      <c r="AD14" s="2">
        <v>1.9099999999999999E-2</v>
      </c>
      <c r="AE14" s="2">
        <v>0.66700000000000004</v>
      </c>
      <c r="AF14" s="2">
        <v>1.6199999999999999E-2</v>
      </c>
      <c r="AG14" s="2">
        <v>0.72299999999999998</v>
      </c>
      <c r="AH14" s="2">
        <v>4.5999999999999999E-2</v>
      </c>
      <c r="AI14" s="2">
        <v>6.6699999999999995E-4</v>
      </c>
      <c r="AJ14" s="2">
        <v>1.1400000000000001E-4</v>
      </c>
    </row>
    <row r="15" spans="1:36" ht="14.4">
      <c r="A15" s="13" t="s">
        <v>41</v>
      </c>
      <c r="B15" s="2">
        <v>0.17299999999999999</v>
      </c>
      <c r="C15" s="2">
        <v>-1.64</v>
      </c>
      <c r="D15" s="2">
        <v>-1.56</v>
      </c>
      <c r="E15" s="2">
        <v>-1.91</v>
      </c>
      <c r="F15" s="2">
        <v>-1.25</v>
      </c>
      <c r="G15" s="2">
        <v>-1.03</v>
      </c>
      <c r="H15" s="2">
        <v>-1.36</v>
      </c>
      <c r="I15" s="2">
        <v>-1.71</v>
      </c>
      <c r="K15" s="2">
        <v>0.23499999999999999</v>
      </c>
      <c r="L15" s="2">
        <v>8.2400000000000001E-2</v>
      </c>
      <c r="M15" s="2">
        <v>0.14299999999999999</v>
      </c>
      <c r="N15" s="2">
        <v>0.16700000000000001</v>
      </c>
      <c r="O15" s="2">
        <v>0.128</v>
      </c>
      <c r="P15" s="2">
        <v>0.20499999999999999</v>
      </c>
      <c r="Q15" s="2">
        <v>0.14199999999999999</v>
      </c>
      <c r="R15" s="2">
        <v>0.106</v>
      </c>
      <c r="T15" s="2">
        <v>0.502</v>
      </c>
      <c r="U15" s="6">
        <v>3.79E-5</v>
      </c>
      <c r="V15" s="2">
        <v>4.0700000000000003E-4</v>
      </c>
      <c r="W15" s="2">
        <v>3.3599999999999998E-4</v>
      </c>
      <c r="X15" s="2">
        <v>6.1200000000000002E-4</v>
      </c>
      <c r="Y15" s="2">
        <v>7.3400000000000002E-3</v>
      </c>
      <c r="Z15" s="2">
        <v>6.4999999999999997E-4</v>
      </c>
      <c r="AA15" s="6">
        <v>8.4599999999999996E-5</v>
      </c>
      <c r="AC15" s="2">
        <v>0.54900000000000004</v>
      </c>
      <c r="AD15" s="2">
        <v>8.7100000000000003E-4</v>
      </c>
      <c r="AE15" s="2">
        <v>3.1199999999999999E-3</v>
      </c>
      <c r="AF15" s="2">
        <v>2.2100000000000002E-3</v>
      </c>
      <c r="AG15" s="2">
        <v>3.5200000000000001E-3</v>
      </c>
      <c r="AH15" s="2">
        <v>2.41E-2</v>
      </c>
      <c r="AI15" s="2">
        <v>1.66E-3</v>
      </c>
      <c r="AJ15" s="2">
        <v>4.3199999999999998E-4</v>
      </c>
    </row>
    <row r="16" spans="1:36" ht="14.4">
      <c r="A16" s="13" t="s">
        <v>28</v>
      </c>
      <c r="B16" s="2">
        <v>-2.42</v>
      </c>
      <c r="C16" s="2">
        <v>0.86699999999999999</v>
      </c>
      <c r="D16" s="2">
        <v>0.48699999999999999</v>
      </c>
      <c r="E16" s="2">
        <v>-2.71</v>
      </c>
      <c r="F16" s="2">
        <v>-2.25</v>
      </c>
      <c r="G16" s="2">
        <v>-1</v>
      </c>
      <c r="H16" s="2">
        <v>0.54900000000000004</v>
      </c>
      <c r="I16" s="2">
        <v>0.65500000000000003</v>
      </c>
      <c r="K16" s="2">
        <v>0.13300000000000001</v>
      </c>
      <c r="L16" s="2">
        <v>0.27300000000000002</v>
      </c>
      <c r="M16" s="2">
        <v>0.23200000000000001</v>
      </c>
      <c r="N16" s="2">
        <v>0.53400000000000003</v>
      </c>
      <c r="O16" s="2">
        <v>0.218</v>
      </c>
      <c r="P16" s="2">
        <v>0.26400000000000001</v>
      </c>
      <c r="Q16" s="2">
        <v>0.41899999999999998</v>
      </c>
      <c r="R16" s="2">
        <v>0.16400000000000001</v>
      </c>
      <c r="T16" s="6">
        <v>5.41E-5</v>
      </c>
      <c r="U16" s="2">
        <v>3.3700000000000001E-2</v>
      </c>
      <c r="V16" s="2">
        <v>0.104</v>
      </c>
      <c r="W16" s="2">
        <v>7.0600000000000003E-3</v>
      </c>
      <c r="X16" s="2">
        <v>4.9299999999999995E-4</v>
      </c>
      <c r="Y16" s="2">
        <v>1.9E-2</v>
      </c>
      <c r="Z16" s="2">
        <v>0.26</v>
      </c>
      <c r="AA16" s="2">
        <v>1.6199999999999999E-2</v>
      </c>
      <c r="AC16" s="2">
        <v>3.1700000000000001E-4</v>
      </c>
      <c r="AD16" s="2">
        <v>4.7E-2</v>
      </c>
      <c r="AE16" s="2">
        <v>0.126</v>
      </c>
      <c r="AF16" s="2">
        <v>1.7999999999999999E-2</v>
      </c>
      <c r="AG16" s="2">
        <v>3.5200000000000001E-3</v>
      </c>
      <c r="AH16" s="2">
        <v>4.5999999999999999E-2</v>
      </c>
      <c r="AI16" s="2">
        <v>0.307</v>
      </c>
      <c r="AJ16" s="2">
        <v>2.87E-2</v>
      </c>
    </row>
    <row r="17" spans="1:36" ht="14.4">
      <c r="A17" s="13" t="s">
        <v>10</v>
      </c>
      <c r="B17" s="2">
        <v>0.86599999999999999</v>
      </c>
      <c r="C17" s="2">
        <v>-0.13700000000000001</v>
      </c>
      <c r="D17" s="2">
        <v>-0.17299999999999999</v>
      </c>
      <c r="E17" s="2">
        <v>-1.6</v>
      </c>
      <c r="F17" s="2">
        <v>-0.72599999999999998</v>
      </c>
      <c r="G17" s="2">
        <v>-0.96199999999999997</v>
      </c>
      <c r="H17" s="2">
        <v>-1.0900000000000001</v>
      </c>
      <c r="I17" s="2">
        <v>-0.97099999999999997</v>
      </c>
      <c r="K17" s="2">
        <v>0.159</v>
      </c>
      <c r="L17" s="2">
        <v>0.17699999999999999</v>
      </c>
      <c r="M17" s="2">
        <v>0.252</v>
      </c>
      <c r="N17" s="2">
        <v>0.123</v>
      </c>
      <c r="O17" s="2">
        <v>8.3699999999999997E-2</v>
      </c>
      <c r="P17" s="2">
        <v>0.109</v>
      </c>
      <c r="Q17" s="2">
        <v>0.186</v>
      </c>
      <c r="R17" s="2">
        <v>0.15</v>
      </c>
      <c r="T17" s="2">
        <v>5.4799999999999996E-3</v>
      </c>
      <c r="U17" s="2">
        <v>0.48199999999999998</v>
      </c>
      <c r="V17" s="2">
        <v>0.52900000000000003</v>
      </c>
      <c r="W17" s="2">
        <v>2.05E-4</v>
      </c>
      <c r="X17" s="2">
        <v>9.6900000000000003E-4</v>
      </c>
      <c r="Y17" s="2">
        <v>9.1200000000000005E-4</v>
      </c>
      <c r="Z17" s="2">
        <v>4.2399999999999998E-3</v>
      </c>
      <c r="AA17" s="2">
        <v>2.9399999999999999E-3</v>
      </c>
      <c r="AC17" s="2">
        <v>1.23E-2</v>
      </c>
      <c r="AD17" s="2">
        <v>0.504</v>
      </c>
      <c r="AE17" s="2">
        <v>0.56799999999999995</v>
      </c>
      <c r="AF17" s="2">
        <v>1.57E-3</v>
      </c>
      <c r="AG17" s="2">
        <v>4.9500000000000004E-3</v>
      </c>
      <c r="AH17" s="2">
        <v>8.6099999999999996E-3</v>
      </c>
      <c r="AI17" s="2">
        <v>9.2999999999999992E-3</v>
      </c>
      <c r="AJ17" s="2">
        <v>6.5300000000000002E-3</v>
      </c>
    </row>
    <row r="18" spans="1:36" ht="14.4">
      <c r="A18" s="13" t="s">
        <v>12</v>
      </c>
      <c r="B18" s="2">
        <v>1.38</v>
      </c>
      <c r="C18" s="2">
        <v>-3.4700000000000002E-2</v>
      </c>
      <c r="D18" s="2">
        <v>0.79900000000000004</v>
      </c>
      <c r="E18" s="2">
        <v>-1.07</v>
      </c>
      <c r="F18" s="2">
        <v>0.755</v>
      </c>
      <c r="G18" s="2">
        <v>-0.94599999999999995</v>
      </c>
      <c r="H18" s="2">
        <v>-9.8400000000000001E-2</v>
      </c>
      <c r="I18" s="2">
        <v>-0.25</v>
      </c>
      <c r="K18" s="2">
        <v>0.22600000000000001</v>
      </c>
      <c r="L18" s="2">
        <v>0.19</v>
      </c>
      <c r="M18" s="2">
        <v>0.158</v>
      </c>
      <c r="N18" s="2">
        <v>0.61099999999999999</v>
      </c>
      <c r="O18" s="2">
        <v>0.158</v>
      </c>
      <c r="P18" s="2">
        <v>0.309</v>
      </c>
      <c r="Q18" s="2">
        <v>0.16200000000000001</v>
      </c>
      <c r="R18" s="2">
        <v>0.17</v>
      </c>
      <c r="T18" s="2">
        <v>3.63E-3</v>
      </c>
      <c r="U18" s="2">
        <v>0.86399999999999999</v>
      </c>
      <c r="V18" s="2">
        <v>7.2199999999999999E-3</v>
      </c>
      <c r="W18" s="2">
        <v>0.155</v>
      </c>
      <c r="X18" s="2">
        <v>8.6899999999999998E-3</v>
      </c>
      <c r="Y18" s="2">
        <v>3.7699999999999997E-2</v>
      </c>
      <c r="Z18" s="2">
        <v>0.57699999999999996</v>
      </c>
      <c r="AA18" s="2">
        <v>0.215</v>
      </c>
      <c r="AC18" s="2">
        <v>9.4800000000000006E-3</v>
      </c>
      <c r="AD18" s="2">
        <v>0.86399999999999999</v>
      </c>
      <c r="AE18" s="2">
        <v>1.66E-2</v>
      </c>
      <c r="AF18" s="2">
        <v>0.26400000000000001</v>
      </c>
      <c r="AG18" s="2">
        <v>0.02</v>
      </c>
      <c r="AH18" s="2">
        <v>7.0900000000000005E-2</v>
      </c>
      <c r="AI18" s="2">
        <v>0.61699999999999999</v>
      </c>
      <c r="AJ18" s="2">
        <v>0.26800000000000002</v>
      </c>
    </row>
    <row r="19" spans="1:36" ht="14.4">
      <c r="A19" s="13" t="s">
        <v>39</v>
      </c>
      <c r="B19" s="2">
        <v>3.26</v>
      </c>
      <c r="C19" s="2">
        <v>1.48</v>
      </c>
      <c r="D19" s="2">
        <v>1.53</v>
      </c>
      <c r="E19" s="2">
        <v>9.6199999999999994E-2</v>
      </c>
      <c r="F19" s="2">
        <v>1.27</v>
      </c>
      <c r="G19" s="2">
        <v>-0.83499999999999996</v>
      </c>
      <c r="H19" s="2">
        <v>1.1299999999999999</v>
      </c>
      <c r="I19" s="2">
        <v>1.01</v>
      </c>
      <c r="K19" s="2">
        <v>0.14899999999999999</v>
      </c>
      <c r="L19" s="2">
        <v>0.14000000000000001</v>
      </c>
      <c r="M19" s="2">
        <v>0.189</v>
      </c>
      <c r="N19" s="2">
        <v>0.27600000000000002</v>
      </c>
      <c r="O19" s="2">
        <v>0.33300000000000002</v>
      </c>
      <c r="P19" s="2">
        <v>0.33100000000000002</v>
      </c>
      <c r="Q19" s="2">
        <v>6.1800000000000001E-2</v>
      </c>
      <c r="R19" s="2">
        <v>0.13900000000000001</v>
      </c>
      <c r="T19" s="6">
        <v>2.5400000000000001E-5</v>
      </c>
      <c r="U19" s="2">
        <v>4.4900000000000002E-4</v>
      </c>
      <c r="V19" s="2">
        <v>1.2600000000000001E-3</v>
      </c>
      <c r="W19" s="2">
        <v>0.745</v>
      </c>
      <c r="X19" s="2">
        <v>1.9199999999999998E-2</v>
      </c>
      <c r="Y19" s="2">
        <v>6.5000000000000002E-2</v>
      </c>
      <c r="Z19" s="6">
        <v>5.3100000000000003E-5</v>
      </c>
      <c r="AA19" s="2">
        <v>1.8500000000000001E-3</v>
      </c>
      <c r="AC19" s="2">
        <v>1.9900000000000001E-4</v>
      </c>
      <c r="AD19" s="2">
        <v>2.3E-3</v>
      </c>
      <c r="AE19" s="2">
        <v>6.45E-3</v>
      </c>
      <c r="AF19" s="2">
        <v>0.77900000000000003</v>
      </c>
      <c r="AG19" s="2">
        <v>3.27E-2</v>
      </c>
      <c r="AH19" s="2">
        <v>0.10299999999999999</v>
      </c>
      <c r="AI19" s="2">
        <v>3.0499999999999999E-4</v>
      </c>
      <c r="AJ19" s="2">
        <v>5.0099999999999997E-3</v>
      </c>
    </row>
    <row r="20" spans="1:36" ht="14.4">
      <c r="A20" s="13" t="s">
        <v>14</v>
      </c>
      <c r="B20" s="2">
        <v>-0.13400000000000001</v>
      </c>
      <c r="C20" s="2">
        <v>-0.71399999999999997</v>
      </c>
      <c r="D20" s="2">
        <v>-1.1599999999999999</v>
      </c>
      <c r="E20" s="2">
        <v>-1.68</v>
      </c>
      <c r="F20" s="2">
        <v>-0.75900000000000001</v>
      </c>
      <c r="G20" s="2">
        <v>-0.76</v>
      </c>
      <c r="H20" s="2">
        <v>-0.88100000000000001</v>
      </c>
      <c r="I20" s="2">
        <v>-0.90700000000000003</v>
      </c>
      <c r="K20" s="2">
        <v>0.38500000000000001</v>
      </c>
      <c r="L20" s="2">
        <v>0.16400000000000001</v>
      </c>
      <c r="M20" s="2">
        <v>0.27300000000000002</v>
      </c>
      <c r="N20" s="2">
        <v>0.224</v>
      </c>
      <c r="O20" s="2">
        <v>0.151</v>
      </c>
      <c r="P20" s="2">
        <v>0.20799999999999999</v>
      </c>
      <c r="Q20" s="2">
        <v>0.193</v>
      </c>
      <c r="R20" s="2">
        <v>0.156</v>
      </c>
      <c r="T20" s="2">
        <v>0.746</v>
      </c>
      <c r="U20" s="2">
        <v>1.21E-2</v>
      </c>
      <c r="V20" s="2">
        <v>1.2999999999999999E-2</v>
      </c>
      <c r="W20" s="2">
        <v>1.6900000000000001E-3</v>
      </c>
      <c r="X20" s="2">
        <v>7.3499999999999998E-3</v>
      </c>
      <c r="Y20" s="2">
        <v>2.18E-2</v>
      </c>
      <c r="Z20" s="2">
        <v>1.03E-2</v>
      </c>
      <c r="AA20" s="2">
        <v>4.3200000000000001E-3</v>
      </c>
      <c r="AC20" s="2">
        <v>0.77500000000000002</v>
      </c>
      <c r="AD20" s="2">
        <v>2.1399999999999999E-2</v>
      </c>
      <c r="AE20" s="2">
        <v>2.4E-2</v>
      </c>
      <c r="AF20" s="2">
        <v>7.0699999999999999E-3</v>
      </c>
      <c r="AG20" s="2">
        <v>1.78E-2</v>
      </c>
      <c r="AH20" s="2">
        <v>5.0200000000000002E-2</v>
      </c>
      <c r="AI20" s="2">
        <v>1.9E-2</v>
      </c>
      <c r="AJ20" s="2">
        <v>8.6400000000000001E-3</v>
      </c>
    </row>
    <row r="21" spans="1:36" ht="14.4">
      <c r="A21" s="13" t="s">
        <v>2</v>
      </c>
      <c r="B21" s="2">
        <v>-1.44</v>
      </c>
      <c r="C21" s="2">
        <v>-0.68100000000000005</v>
      </c>
      <c r="D21" s="2">
        <v>-0.45200000000000001</v>
      </c>
      <c r="E21" s="2">
        <v>-1.01</v>
      </c>
      <c r="F21" s="2">
        <v>-0.58699999999999997</v>
      </c>
      <c r="G21" s="2">
        <v>-0.72399999999999998</v>
      </c>
      <c r="H21" s="2">
        <v>-0.63400000000000001</v>
      </c>
      <c r="I21" s="2">
        <v>-0.98099999999999998</v>
      </c>
      <c r="K21" s="2">
        <v>0.184</v>
      </c>
      <c r="L21" s="2">
        <v>9.1600000000000001E-2</v>
      </c>
      <c r="M21" s="2">
        <v>0.123</v>
      </c>
      <c r="N21" s="2">
        <v>0.127</v>
      </c>
      <c r="O21" s="2">
        <v>0.106</v>
      </c>
      <c r="P21" s="2">
        <v>0.13600000000000001</v>
      </c>
      <c r="Q21" s="2">
        <v>0.107</v>
      </c>
      <c r="R21" s="2">
        <v>0.13700000000000001</v>
      </c>
      <c r="T21" s="2">
        <v>1.41E-3</v>
      </c>
      <c r="U21" s="2">
        <v>1.74E-3</v>
      </c>
      <c r="V21" s="2">
        <v>2.12E-2</v>
      </c>
      <c r="W21" s="2">
        <v>1.3500000000000001E-3</v>
      </c>
      <c r="X21" s="2">
        <v>5.13E-3</v>
      </c>
      <c r="Y21" s="2">
        <v>6.0400000000000002E-3</v>
      </c>
      <c r="Z21" s="2">
        <v>4.1099999999999999E-3</v>
      </c>
      <c r="AA21" s="2">
        <v>1.99E-3</v>
      </c>
      <c r="AC21" s="2">
        <v>4.4299999999999999E-3</v>
      </c>
      <c r="AD21" s="2">
        <v>6.1700000000000001E-3</v>
      </c>
      <c r="AE21" s="2">
        <v>3.49E-2</v>
      </c>
      <c r="AF21" s="2">
        <v>6.2199999999999998E-3</v>
      </c>
      <c r="AG21" s="2">
        <v>1.3899999999999999E-2</v>
      </c>
      <c r="AH21" s="2">
        <v>2.2200000000000001E-2</v>
      </c>
      <c r="AI21" s="2">
        <v>9.2999999999999992E-3</v>
      </c>
      <c r="AJ21" s="2">
        <v>5.0899999999999999E-3</v>
      </c>
    </row>
    <row r="22" spans="1:36" ht="14.4">
      <c r="A22" s="13" t="s">
        <v>16</v>
      </c>
      <c r="B22" s="2">
        <v>0.46400000000000002</v>
      </c>
      <c r="C22" s="2">
        <v>0.10100000000000001</v>
      </c>
      <c r="D22" s="2">
        <v>0.79400000000000004</v>
      </c>
      <c r="E22" s="2">
        <v>-1.04</v>
      </c>
      <c r="F22" s="2">
        <v>-8.4199999999999997E-2</v>
      </c>
      <c r="G22" s="2">
        <v>-0.68899999999999995</v>
      </c>
      <c r="H22" s="2">
        <v>0.47599999999999998</v>
      </c>
      <c r="I22" s="2">
        <v>5.1399999999999996E-3</v>
      </c>
      <c r="K22" s="2">
        <v>0.19500000000000001</v>
      </c>
      <c r="L22" s="2">
        <v>0.151</v>
      </c>
      <c r="M22" s="2">
        <v>0.151</v>
      </c>
      <c r="N22" s="2">
        <v>0.505</v>
      </c>
      <c r="O22" s="2">
        <v>0.15</v>
      </c>
      <c r="P22" s="2">
        <v>0.24399999999999999</v>
      </c>
      <c r="Q22" s="2">
        <v>0.218</v>
      </c>
      <c r="R22" s="2">
        <v>0.21299999999999999</v>
      </c>
      <c r="T22" s="2">
        <v>7.5999999999999998E-2</v>
      </c>
      <c r="U22" s="2">
        <v>0.53900000000000003</v>
      </c>
      <c r="V22" s="2">
        <v>6.2899999999999996E-3</v>
      </c>
      <c r="W22" s="2">
        <v>0.108</v>
      </c>
      <c r="X22" s="2">
        <v>0.60399999999999998</v>
      </c>
      <c r="Y22" s="2">
        <v>4.7500000000000001E-2</v>
      </c>
      <c r="Z22" s="2">
        <v>9.4600000000000004E-2</v>
      </c>
      <c r="AA22" s="2">
        <v>0.98199999999999998</v>
      </c>
      <c r="AC22" s="2">
        <v>0.112</v>
      </c>
      <c r="AD22" s="2">
        <v>0.55100000000000005</v>
      </c>
      <c r="AE22" s="2">
        <v>1.61E-2</v>
      </c>
      <c r="AF22" s="2">
        <v>0.191</v>
      </c>
      <c r="AG22" s="2">
        <v>0.65800000000000003</v>
      </c>
      <c r="AH22" s="2">
        <v>8.09E-2</v>
      </c>
      <c r="AI22" s="2">
        <v>0.121</v>
      </c>
      <c r="AJ22" s="2">
        <v>0.98199999999999998</v>
      </c>
    </row>
    <row r="23" spans="1:36" ht="14.4">
      <c r="A23" s="13" t="s">
        <v>32</v>
      </c>
      <c r="B23" s="2">
        <v>1.27</v>
      </c>
      <c r="C23" s="2">
        <v>-0.58099999999999996</v>
      </c>
      <c r="D23" s="2">
        <v>-0.501</v>
      </c>
      <c r="E23" s="2">
        <v>0.14199999999999999</v>
      </c>
      <c r="F23" s="2">
        <v>0.71299999999999997</v>
      </c>
      <c r="G23" s="2">
        <v>-0.64500000000000002</v>
      </c>
      <c r="H23" s="2">
        <v>-0.81100000000000005</v>
      </c>
      <c r="I23" s="2">
        <v>-0.60899999999999999</v>
      </c>
      <c r="K23" s="2">
        <v>0.18099999999999999</v>
      </c>
      <c r="L23" s="2">
        <v>0.13100000000000001</v>
      </c>
      <c r="M23" s="2">
        <v>0.17499999999999999</v>
      </c>
      <c r="N23" s="2">
        <v>0.24</v>
      </c>
      <c r="O23" s="2">
        <v>0.254</v>
      </c>
      <c r="P23" s="2">
        <v>0.35099999999999998</v>
      </c>
      <c r="Q23" s="2">
        <v>7.5200000000000003E-2</v>
      </c>
      <c r="R23" s="2">
        <v>0.113</v>
      </c>
      <c r="T23" s="2">
        <v>2.16E-3</v>
      </c>
      <c r="U23" s="2">
        <v>1.12E-2</v>
      </c>
      <c r="V23" s="2">
        <v>4.6199999999999998E-2</v>
      </c>
      <c r="W23" s="2">
        <v>0.58599999999999997</v>
      </c>
      <c r="X23" s="2">
        <v>4.8300000000000003E-2</v>
      </c>
      <c r="Y23" s="2">
        <v>0.14000000000000001</v>
      </c>
      <c r="Z23" s="2">
        <v>4.2000000000000002E-4</v>
      </c>
      <c r="AA23" s="2">
        <v>5.7600000000000004E-3</v>
      </c>
      <c r="AC23" s="2">
        <v>6.3499999999999997E-3</v>
      </c>
      <c r="AD23" s="2">
        <v>2.1399999999999999E-2</v>
      </c>
      <c r="AE23" s="2">
        <v>6.4399999999999999E-2</v>
      </c>
      <c r="AF23" s="2">
        <v>0.64600000000000002</v>
      </c>
      <c r="AG23" s="2">
        <v>6.9500000000000006E-2</v>
      </c>
      <c r="AH23" s="2">
        <v>0.20200000000000001</v>
      </c>
      <c r="AI23" s="2">
        <v>1.15E-3</v>
      </c>
      <c r="AJ23" s="2">
        <v>1.0999999999999999E-2</v>
      </c>
    </row>
    <row r="24" spans="1:36" ht="14.4">
      <c r="A24" s="13" t="s">
        <v>53</v>
      </c>
      <c r="B24" s="2">
        <v>-0.78900000000000003</v>
      </c>
      <c r="C24" s="2">
        <v>-9.4299999999999995E-2</v>
      </c>
      <c r="D24" s="2">
        <v>-9.1999999999999998E-2</v>
      </c>
      <c r="E24" s="2">
        <v>-1.27</v>
      </c>
      <c r="F24" s="2">
        <v>-0.26900000000000002</v>
      </c>
      <c r="G24" s="2">
        <v>-0.56499999999999995</v>
      </c>
      <c r="H24" s="2">
        <v>-0.39</v>
      </c>
      <c r="I24" s="2">
        <v>-0.44800000000000001</v>
      </c>
      <c r="K24" s="2">
        <v>9.3799999999999994E-2</v>
      </c>
      <c r="L24" s="2">
        <v>0.105</v>
      </c>
      <c r="M24" s="2">
        <v>9.0200000000000002E-2</v>
      </c>
      <c r="N24" s="2">
        <v>0.435</v>
      </c>
      <c r="O24" s="2">
        <v>8.5300000000000001E-2</v>
      </c>
      <c r="P24" s="2">
        <v>0.13900000000000001</v>
      </c>
      <c r="Q24" s="2">
        <v>3.0599999999999999E-2</v>
      </c>
      <c r="R24" s="2">
        <v>6.5799999999999997E-2</v>
      </c>
      <c r="T24" s="2">
        <v>1.09E-3</v>
      </c>
      <c r="U24" s="2">
        <v>0.41899999999999998</v>
      </c>
      <c r="V24" s="2">
        <v>0.36499999999999999</v>
      </c>
      <c r="W24" s="2">
        <v>4.2999999999999997E-2</v>
      </c>
      <c r="X24" s="2">
        <v>3.4299999999999997E-2</v>
      </c>
      <c r="Y24" s="2">
        <v>1.52E-2</v>
      </c>
      <c r="Z24" s="2">
        <v>2.1800000000000001E-4</v>
      </c>
      <c r="AA24" s="2">
        <v>2.4399999999999999E-3</v>
      </c>
      <c r="AC24" s="2">
        <v>3.6700000000000001E-3</v>
      </c>
      <c r="AD24" s="2">
        <v>0.44800000000000001</v>
      </c>
      <c r="AE24" s="2">
        <v>0.43099999999999999</v>
      </c>
      <c r="AF24" s="2">
        <v>8.9899999999999994E-2</v>
      </c>
      <c r="AG24" s="2">
        <v>5.2600000000000001E-2</v>
      </c>
      <c r="AH24" s="2">
        <v>4.1200000000000001E-2</v>
      </c>
      <c r="AI24" s="2">
        <v>6.6699999999999995E-4</v>
      </c>
      <c r="AJ24" s="2">
        <v>5.9100000000000003E-3</v>
      </c>
    </row>
    <row r="25" spans="1:36" ht="14.4">
      <c r="A25" s="13" t="s">
        <v>18</v>
      </c>
      <c r="B25" s="2">
        <v>-0.40300000000000002</v>
      </c>
      <c r="C25" s="2">
        <v>-1.72</v>
      </c>
      <c r="D25" s="2">
        <v>-2.11</v>
      </c>
      <c r="E25" s="2">
        <v>-1.57</v>
      </c>
      <c r="F25" s="2">
        <v>-1.4</v>
      </c>
      <c r="G25" s="2">
        <v>-0.53200000000000003</v>
      </c>
      <c r="H25" s="2">
        <v>-1.89</v>
      </c>
      <c r="I25" s="2">
        <v>-1.96</v>
      </c>
      <c r="K25" s="2">
        <v>0.17399999999999999</v>
      </c>
      <c r="L25" s="2">
        <v>5.5899999999999998E-2</v>
      </c>
      <c r="M25" s="2">
        <v>9.01E-2</v>
      </c>
      <c r="N25" s="2">
        <v>0.221</v>
      </c>
      <c r="O25" s="2">
        <v>7.6200000000000004E-2</v>
      </c>
      <c r="P25" s="2">
        <v>0.156</v>
      </c>
      <c r="Q25" s="2">
        <v>0.112</v>
      </c>
      <c r="R25" s="2">
        <v>3.7699999999999997E-2</v>
      </c>
      <c r="T25" s="2">
        <v>8.1100000000000005E-2</v>
      </c>
      <c r="U25" s="6">
        <v>6.5699999999999998E-6</v>
      </c>
      <c r="V25" s="2">
        <v>1.95E-5</v>
      </c>
      <c r="W25" s="2">
        <v>2.0600000000000002E-3</v>
      </c>
      <c r="X25" s="6">
        <v>5.1799999999999999E-5</v>
      </c>
      <c r="Y25" s="2">
        <v>2.69E-2</v>
      </c>
      <c r="Z25" s="6">
        <v>7.3399999999999995E-5</v>
      </c>
      <c r="AA25" s="6">
        <v>8.1699999999999997E-7</v>
      </c>
      <c r="AC25" s="2">
        <v>0.11600000000000001</v>
      </c>
      <c r="AD25" s="2">
        <v>3.0200000000000002E-4</v>
      </c>
      <c r="AE25" s="2">
        <v>4.0499999999999998E-4</v>
      </c>
      <c r="AF25" s="2">
        <v>7.9000000000000008E-3</v>
      </c>
      <c r="AG25" s="2">
        <v>4.7699999999999999E-4</v>
      </c>
      <c r="AH25" s="2">
        <v>5.8999999999999997E-2</v>
      </c>
      <c r="AI25" s="2">
        <v>3.7500000000000001E-4</v>
      </c>
      <c r="AJ25" s="6">
        <v>3.7599999999999999E-5</v>
      </c>
    </row>
    <row r="26" spans="1:36" ht="14.4">
      <c r="A26" s="13" t="s">
        <v>0</v>
      </c>
      <c r="B26" s="2">
        <v>0.221</v>
      </c>
      <c r="C26" s="2">
        <v>0.88900000000000001</v>
      </c>
      <c r="D26" s="2">
        <v>1.29</v>
      </c>
      <c r="E26" s="2">
        <v>0.27500000000000002</v>
      </c>
      <c r="F26" s="2">
        <v>1.24</v>
      </c>
      <c r="G26" s="2">
        <v>-0.44</v>
      </c>
      <c r="H26" s="2">
        <v>0.29899999999999999</v>
      </c>
      <c r="I26" s="2">
        <v>0.18</v>
      </c>
      <c r="K26" s="2">
        <v>0.223</v>
      </c>
      <c r="L26" s="2">
        <v>9.8299999999999998E-2</v>
      </c>
      <c r="M26" s="2">
        <v>0.15</v>
      </c>
      <c r="N26" s="2">
        <v>0.53900000000000003</v>
      </c>
      <c r="O26" s="2">
        <v>0.16300000000000001</v>
      </c>
      <c r="P26" s="2">
        <v>0.13500000000000001</v>
      </c>
      <c r="Q26" s="2">
        <v>8.8900000000000007E-2</v>
      </c>
      <c r="R26" s="2">
        <v>0.14299999999999999</v>
      </c>
      <c r="T26" s="2">
        <v>0.377</v>
      </c>
      <c r="U26" s="2">
        <v>8.2899999999999998E-4</v>
      </c>
      <c r="V26" s="2">
        <v>1.0200000000000001E-3</v>
      </c>
      <c r="W26" s="2">
        <v>0.63700000000000001</v>
      </c>
      <c r="X26" s="2">
        <v>1.6299999999999999E-3</v>
      </c>
      <c r="Y26" s="2">
        <v>3.1E-2</v>
      </c>
      <c r="Z26" s="2">
        <v>2.81E-2</v>
      </c>
      <c r="AA26" s="2">
        <v>0.27600000000000002</v>
      </c>
      <c r="AC26" s="2">
        <v>0.42199999999999999</v>
      </c>
      <c r="AD26" s="2">
        <v>3.47E-3</v>
      </c>
      <c r="AE26" s="2">
        <v>5.8500000000000002E-3</v>
      </c>
      <c r="AF26" s="2">
        <v>0.68100000000000005</v>
      </c>
      <c r="AG26" s="2">
        <v>6.7999999999999996E-3</v>
      </c>
      <c r="AH26" s="2">
        <v>6.1899999999999997E-2</v>
      </c>
      <c r="AI26" s="2">
        <v>4.4600000000000001E-2</v>
      </c>
      <c r="AJ26" s="2">
        <v>0.32600000000000001</v>
      </c>
    </row>
    <row r="27" spans="1:36" ht="14.4">
      <c r="A27" s="13" t="s">
        <v>30</v>
      </c>
      <c r="B27" s="2">
        <v>0.11899999999999999</v>
      </c>
      <c r="C27" s="2">
        <v>-0.40899999999999997</v>
      </c>
      <c r="D27" s="2">
        <v>-0.13800000000000001</v>
      </c>
      <c r="E27" s="2">
        <v>-0.60899999999999999</v>
      </c>
      <c r="F27" s="2">
        <v>-0.153</v>
      </c>
      <c r="G27" s="2">
        <v>-0.42199999999999999</v>
      </c>
      <c r="H27" s="2">
        <v>-0.41399999999999998</v>
      </c>
      <c r="I27" s="2">
        <v>-0.66200000000000003</v>
      </c>
      <c r="K27" s="2">
        <v>3.9600000000000003E-2</v>
      </c>
      <c r="L27" s="2">
        <v>0.10199999999999999</v>
      </c>
      <c r="M27" s="2">
        <v>0.14000000000000001</v>
      </c>
      <c r="N27" s="2">
        <v>0.188</v>
      </c>
      <c r="O27" s="2">
        <v>0.19400000000000001</v>
      </c>
      <c r="P27" s="2">
        <v>0.14199999999999999</v>
      </c>
      <c r="Q27" s="2">
        <v>0.13300000000000001</v>
      </c>
      <c r="R27" s="2">
        <v>0.10299999999999999</v>
      </c>
      <c r="T27" s="2">
        <v>3.9699999999999999E-2</v>
      </c>
      <c r="U27" s="2">
        <v>1.6199999999999999E-2</v>
      </c>
      <c r="V27" s="2">
        <v>0.38100000000000001</v>
      </c>
      <c r="W27" s="2">
        <v>3.15E-2</v>
      </c>
      <c r="X27" s="2">
        <v>0.47299999999999998</v>
      </c>
      <c r="Y27" s="2">
        <v>4.1099999999999998E-2</v>
      </c>
      <c r="Z27" s="2">
        <v>3.61E-2</v>
      </c>
      <c r="AA27" s="2">
        <v>2.98E-3</v>
      </c>
      <c r="AC27" s="2">
        <v>6.6600000000000006E-2</v>
      </c>
      <c r="AD27" s="2">
        <v>2.76E-2</v>
      </c>
      <c r="AE27" s="2">
        <v>0.438</v>
      </c>
      <c r="AF27" s="2">
        <v>6.9000000000000006E-2</v>
      </c>
      <c r="AG27" s="2">
        <v>0.54400000000000004</v>
      </c>
      <c r="AH27" s="2">
        <v>7.2700000000000001E-2</v>
      </c>
      <c r="AI27" s="2">
        <v>5.1900000000000002E-2</v>
      </c>
      <c r="AJ27" s="2">
        <v>6.5300000000000002E-3</v>
      </c>
    </row>
    <row r="28" spans="1:36" ht="14.4">
      <c r="A28" s="13" t="s">
        <v>13</v>
      </c>
      <c r="B28" s="2">
        <v>0.182</v>
      </c>
      <c r="C28" s="2">
        <v>-0.17499999999999999</v>
      </c>
      <c r="D28" s="2">
        <v>-0.125</v>
      </c>
      <c r="E28" s="2">
        <v>-1.25</v>
      </c>
      <c r="F28" s="2">
        <v>-0.20699999999999999</v>
      </c>
      <c r="G28" s="2">
        <v>-0.313</v>
      </c>
      <c r="H28" s="2">
        <v>-0.39800000000000002</v>
      </c>
      <c r="I28" s="2">
        <v>-0.67600000000000005</v>
      </c>
      <c r="K28" s="2">
        <v>0.55300000000000005</v>
      </c>
      <c r="L28" s="2">
        <v>0.191</v>
      </c>
      <c r="M28" s="2">
        <v>0.182</v>
      </c>
      <c r="N28" s="2">
        <v>0.48399999999999999</v>
      </c>
      <c r="O28" s="2">
        <v>0.16500000000000001</v>
      </c>
      <c r="P28" s="2">
        <v>0.23100000000000001</v>
      </c>
      <c r="Q28" s="2">
        <v>0.17599999999999999</v>
      </c>
      <c r="R28" s="2">
        <v>0.222</v>
      </c>
      <c r="T28" s="2">
        <v>0.75800000000000001</v>
      </c>
      <c r="U28" s="2">
        <v>0.41199999999999998</v>
      </c>
      <c r="V28" s="2">
        <v>0.53100000000000003</v>
      </c>
      <c r="W28" s="2">
        <v>6.0600000000000001E-2</v>
      </c>
      <c r="X28" s="2">
        <v>0.27700000000000002</v>
      </c>
      <c r="Y28" s="2">
        <v>0.247</v>
      </c>
      <c r="Z28" s="2">
        <v>8.7099999999999997E-2</v>
      </c>
      <c r="AA28" s="2">
        <v>3.8199999999999998E-2</v>
      </c>
      <c r="AC28" s="2">
        <v>0.77500000000000002</v>
      </c>
      <c r="AD28" s="2">
        <v>0.44800000000000001</v>
      </c>
      <c r="AE28" s="2">
        <v>0.56799999999999995</v>
      </c>
      <c r="AF28" s="2">
        <v>0.11600000000000001</v>
      </c>
      <c r="AG28" s="2">
        <v>0.33600000000000002</v>
      </c>
      <c r="AH28" s="2">
        <v>0.32400000000000001</v>
      </c>
      <c r="AI28" s="2">
        <v>0.114</v>
      </c>
      <c r="AJ28" s="2">
        <v>5.4899999999999997E-2</v>
      </c>
    </row>
    <row r="29" spans="1:36" ht="14.4">
      <c r="A29" s="13" t="s">
        <v>33</v>
      </c>
      <c r="B29" s="2">
        <v>-1.48</v>
      </c>
      <c r="C29" s="2">
        <v>-0.56000000000000005</v>
      </c>
      <c r="D29" s="2">
        <v>-0.39200000000000002</v>
      </c>
      <c r="E29" s="2">
        <v>-0.74099999999999999</v>
      </c>
      <c r="F29" s="2">
        <v>0.52500000000000002</v>
      </c>
      <c r="G29" s="2">
        <v>-0.28399999999999997</v>
      </c>
      <c r="H29" s="2">
        <v>-0.56299999999999994</v>
      </c>
      <c r="I29" s="2">
        <v>-0.52800000000000002</v>
      </c>
      <c r="K29" s="2">
        <v>0.14299999999999999</v>
      </c>
      <c r="L29" s="2">
        <v>7.1400000000000005E-2</v>
      </c>
      <c r="M29" s="2">
        <v>0.14199999999999999</v>
      </c>
      <c r="N29" s="2">
        <v>0.106</v>
      </c>
      <c r="O29" s="2">
        <v>7.6799999999999993E-2</v>
      </c>
      <c r="P29" s="2">
        <v>0.13400000000000001</v>
      </c>
      <c r="Q29" s="2">
        <v>3.0200000000000001E-2</v>
      </c>
      <c r="R29" s="2">
        <v>0.108</v>
      </c>
      <c r="T29" s="2">
        <v>4.9399999999999997E-4</v>
      </c>
      <c r="U29" s="2">
        <v>1.4300000000000001E-3</v>
      </c>
      <c r="V29" s="2">
        <v>5.11E-2</v>
      </c>
      <c r="W29" s="2">
        <v>2.2300000000000002E-3</v>
      </c>
      <c r="X29" s="2">
        <v>2.3999999999999998E-3</v>
      </c>
      <c r="Y29" s="2">
        <v>0.10100000000000001</v>
      </c>
      <c r="Z29" s="6">
        <v>4.88E-5</v>
      </c>
      <c r="AA29" s="2">
        <v>8.1700000000000002E-3</v>
      </c>
      <c r="AC29" s="2">
        <v>1.9300000000000001E-3</v>
      </c>
      <c r="AD29" s="2">
        <v>5.47E-3</v>
      </c>
      <c r="AE29" s="2">
        <v>6.9099999999999995E-2</v>
      </c>
      <c r="AF29" s="2">
        <v>7.9000000000000008E-3</v>
      </c>
      <c r="AG29" s="2">
        <v>9.1299999999999992E-3</v>
      </c>
      <c r="AH29" s="2">
        <v>0.15</v>
      </c>
      <c r="AI29" s="2">
        <v>3.0499999999999999E-4</v>
      </c>
      <c r="AJ29" s="2">
        <v>1.4999999999999999E-2</v>
      </c>
    </row>
    <row r="30" spans="1:36" ht="14.4">
      <c r="A30" s="13" t="s">
        <v>8</v>
      </c>
      <c r="B30" s="2">
        <v>-0.26500000000000001</v>
      </c>
      <c r="C30" s="2">
        <v>-7.0499999999999993E-2</v>
      </c>
      <c r="D30" s="2">
        <v>-0.113</v>
      </c>
      <c r="E30" s="2">
        <v>-8.5500000000000007E-2</v>
      </c>
      <c r="F30" s="2">
        <v>-6.8900000000000003E-2</v>
      </c>
      <c r="G30" s="2">
        <v>-0.24299999999999999</v>
      </c>
      <c r="H30" s="2">
        <v>0.245</v>
      </c>
      <c r="I30" s="2">
        <v>2.3400000000000001E-2</v>
      </c>
      <c r="K30" s="2">
        <v>0.16200000000000001</v>
      </c>
      <c r="L30" s="2">
        <v>7.7499999999999999E-2</v>
      </c>
      <c r="M30" s="2">
        <v>0.122</v>
      </c>
      <c r="N30" s="2">
        <v>0.12</v>
      </c>
      <c r="O30" s="2">
        <v>5.0900000000000001E-2</v>
      </c>
      <c r="P30" s="2">
        <v>0.152</v>
      </c>
      <c r="Q30" s="2">
        <v>5.04E-2</v>
      </c>
      <c r="R30" s="2">
        <v>7.46E-2</v>
      </c>
      <c r="T30" s="2">
        <v>0.17699999999999999</v>
      </c>
      <c r="U30" s="2">
        <v>0.41399999999999998</v>
      </c>
      <c r="V30" s="2">
        <v>0.40600000000000003</v>
      </c>
      <c r="W30" s="2">
        <v>0.51400000000000001</v>
      </c>
      <c r="X30" s="2">
        <v>0.247</v>
      </c>
      <c r="Y30" s="2">
        <v>0.187</v>
      </c>
      <c r="Z30" s="2">
        <v>8.2900000000000005E-3</v>
      </c>
      <c r="AA30" s="2">
        <v>0.76900000000000002</v>
      </c>
      <c r="AC30" s="2">
        <v>0.23799999999999999</v>
      </c>
      <c r="AD30" s="2">
        <v>0.44800000000000001</v>
      </c>
      <c r="AE30" s="2">
        <v>0.45500000000000002</v>
      </c>
      <c r="AF30" s="2">
        <v>0.622</v>
      </c>
      <c r="AG30" s="2">
        <v>0.307</v>
      </c>
      <c r="AH30" s="2">
        <v>0.253</v>
      </c>
      <c r="AI30" s="2">
        <v>1.66E-2</v>
      </c>
      <c r="AJ30" s="2">
        <v>0.83399999999999996</v>
      </c>
    </row>
    <row r="31" spans="1:36" ht="14.4">
      <c r="A31" s="13" t="s">
        <v>47</v>
      </c>
      <c r="B31" s="2">
        <v>0.69699999999999995</v>
      </c>
      <c r="C31" s="2">
        <v>0.38200000000000001</v>
      </c>
      <c r="D31" s="2">
        <v>0.60799999999999998</v>
      </c>
      <c r="E31" s="2">
        <v>-0.32200000000000001</v>
      </c>
      <c r="F31" s="2">
        <v>0.58599999999999997</v>
      </c>
      <c r="G31" s="2">
        <v>-0.154</v>
      </c>
      <c r="H31" s="2">
        <v>0.28000000000000003</v>
      </c>
      <c r="I31" s="2">
        <v>0.46700000000000003</v>
      </c>
      <c r="K31" s="2">
        <v>0.14699999999999999</v>
      </c>
      <c r="L31" s="2">
        <v>0.13300000000000001</v>
      </c>
      <c r="M31" s="2">
        <v>0.104</v>
      </c>
      <c r="N31" s="2">
        <v>0.222</v>
      </c>
      <c r="O31" s="2">
        <v>0.13400000000000001</v>
      </c>
      <c r="P31" s="2">
        <v>0.11700000000000001</v>
      </c>
      <c r="Q31" s="2">
        <v>8.5699999999999998E-2</v>
      </c>
      <c r="R31" s="2">
        <v>4.5600000000000002E-2</v>
      </c>
      <c r="T31" s="2">
        <v>9.0100000000000006E-3</v>
      </c>
      <c r="U31" s="2">
        <v>4.5400000000000003E-2</v>
      </c>
      <c r="V31" s="2">
        <v>4.2599999999999999E-3</v>
      </c>
      <c r="W31" s="2">
        <v>0.221</v>
      </c>
      <c r="X31" s="2">
        <v>1.2E-2</v>
      </c>
      <c r="Y31" s="2">
        <v>0.26</v>
      </c>
      <c r="Z31" s="2">
        <v>3.0800000000000001E-2</v>
      </c>
      <c r="AA31" s="2">
        <v>5.1199999999999998E-4</v>
      </c>
      <c r="AC31" s="2">
        <v>1.84E-2</v>
      </c>
      <c r="AD31" s="2">
        <v>6.1400000000000003E-2</v>
      </c>
      <c r="AE31" s="2">
        <v>1.4E-2</v>
      </c>
      <c r="AF31" s="2">
        <v>0.32700000000000001</v>
      </c>
      <c r="AG31" s="2">
        <v>2.41E-2</v>
      </c>
      <c r="AH31" s="2">
        <v>0.33200000000000002</v>
      </c>
      <c r="AI31" s="2">
        <v>4.65E-2</v>
      </c>
      <c r="AJ31" s="2">
        <v>1.81E-3</v>
      </c>
    </row>
    <row r="32" spans="1:36" ht="14.4">
      <c r="A32" s="13" t="s">
        <v>23</v>
      </c>
      <c r="B32" s="2">
        <v>-4.0500000000000001E-2</v>
      </c>
      <c r="C32" s="2">
        <v>0.15</v>
      </c>
      <c r="D32" s="2">
        <v>0.74</v>
      </c>
      <c r="E32" s="2">
        <v>-0.31900000000000001</v>
      </c>
      <c r="F32" s="2">
        <v>-2.0899999999999998E-2</v>
      </c>
      <c r="G32" s="2">
        <v>-0.05</v>
      </c>
      <c r="H32" s="2">
        <v>-1.78E-2</v>
      </c>
      <c r="I32" s="2">
        <v>-2.4299999999999999E-2</v>
      </c>
      <c r="K32" s="2">
        <v>0.29699999999999999</v>
      </c>
      <c r="L32" s="2">
        <v>0.124</v>
      </c>
      <c r="M32" s="2">
        <v>0.14499999999999999</v>
      </c>
      <c r="N32" s="2">
        <v>0.502</v>
      </c>
      <c r="O32" s="2">
        <v>3.85E-2</v>
      </c>
      <c r="P32" s="2">
        <v>0.31</v>
      </c>
      <c r="Q32" s="2">
        <v>0.17599999999999999</v>
      </c>
      <c r="R32" s="2">
        <v>0.19</v>
      </c>
      <c r="T32" s="2">
        <v>0.89800000000000002</v>
      </c>
      <c r="U32" s="2">
        <v>0.29299999999999998</v>
      </c>
      <c r="V32" s="2">
        <v>7.0200000000000002E-3</v>
      </c>
      <c r="W32" s="2">
        <v>0.56000000000000005</v>
      </c>
      <c r="X32" s="2">
        <v>0.61499999999999999</v>
      </c>
      <c r="Y32" s="2">
        <v>0.88</v>
      </c>
      <c r="Z32" s="2">
        <v>0.92400000000000004</v>
      </c>
      <c r="AA32" s="2">
        <v>0.90500000000000003</v>
      </c>
      <c r="AC32" s="2">
        <v>0.89800000000000002</v>
      </c>
      <c r="AD32" s="2">
        <v>0.34599999999999997</v>
      </c>
      <c r="AE32" s="2">
        <v>1.66E-2</v>
      </c>
      <c r="AF32" s="2">
        <v>0.64400000000000002</v>
      </c>
      <c r="AG32" s="2">
        <v>0.65800000000000003</v>
      </c>
      <c r="AH32" s="2">
        <v>0.94099999999999995</v>
      </c>
      <c r="AI32" s="2">
        <v>0.92400000000000004</v>
      </c>
      <c r="AJ32" s="2">
        <v>0.92500000000000004</v>
      </c>
    </row>
    <row r="33" spans="1:36" ht="14.4">
      <c r="A33" s="13" t="s">
        <v>37</v>
      </c>
      <c r="B33" s="2">
        <v>0.82099999999999995</v>
      </c>
      <c r="C33" s="2">
        <v>-0.41599999999999998</v>
      </c>
      <c r="D33" s="2">
        <v>-0.27400000000000002</v>
      </c>
      <c r="E33" s="2">
        <v>-0.629</v>
      </c>
      <c r="F33" s="2">
        <v>-0.192</v>
      </c>
      <c r="G33" s="2">
        <v>-1.6899999999999998E-2</v>
      </c>
      <c r="H33" s="2">
        <v>-0.48599999999999999</v>
      </c>
      <c r="I33" s="2">
        <v>-0.63200000000000001</v>
      </c>
      <c r="K33" s="2">
        <v>0.161</v>
      </c>
      <c r="L33" s="2">
        <v>4.5199999999999997E-2</v>
      </c>
      <c r="M33" s="2">
        <v>0.105</v>
      </c>
      <c r="N33" s="2">
        <v>0.28799999999999998</v>
      </c>
      <c r="O33" s="2">
        <v>0.113</v>
      </c>
      <c r="P33" s="2">
        <v>0.214</v>
      </c>
      <c r="Q33" s="2">
        <v>0.10299999999999999</v>
      </c>
      <c r="R33" s="2">
        <v>0.108</v>
      </c>
      <c r="T33" s="2">
        <v>6.94E-3</v>
      </c>
      <c r="U33" s="2">
        <v>7.7300000000000003E-4</v>
      </c>
      <c r="V33" s="2">
        <v>5.9299999999999999E-2</v>
      </c>
      <c r="W33" s="2">
        <v>9.4E-2</v>
      </c>
      <c r="X33" s="2">
        <v>0.16400000000000001</v>
      </c>
      <c r="Y33" s="2">
        <v>0.94099999999999995</v>
      </c>
      <c r="Z33" s="2">
        <v>9.2999999999999992E-3</v>
      </c>
      <c r="AA33" s="2">
        <v>4.28E-3</v>
      </c>
      <c r="AC33" s="2">
        <v>1.4800000000000001E-2</v>
      </c>
      <c r="AD33" s="2">
        <v>3.47E-3</v>
      </c>
      <c r="AE33" s="2">
        <v>7.7899999999999997E-2</v>
      </c>
      <c r="AF33" s="2">
        <v>0.17299999999999999</v>
      </c>
      <c r="AG33" s="2">
        <v>0.216</v>
      </c>
      <c r="AH33" s="2">
        <v>0.96199999999999997</v>
      </c>
      <c r="AI33" s="2">
        <v>1.78E-2</v>
      </c>
      <c r="AJ33" s="2">
        <v>8.6400000000000001E-3</v>
      </c>
    </row>
    <row r="34" spans="1:36" ht="14.4">
      <c r="A34" s="13" t="s">
        <v>44</v>
      </c>
      <c r="B34" s="2">
        <v>-1.05</v>
      </c>
      <c r="C34" s="2">
        <v>0.60299999999999998</v>
      </c>
      <c r="D34" s="2">
        <v>0.96699999999999997</v>
      </c>
      <c r="E34" s="2">
        <v>-0.628</v>
      </c>
      <c r="F34" s="2">
        <v>-0.47399999999999998</v>
      </c>
      <c r="G34" s="2">
        <v>-9.8399999999999998E-3</v>
      </c>
      <c r="H34" s="2">
        <v>1.24</v>
      </c>
      <c r="I34" s="2">
        <v>0.379</v>
      </c>
      <c r="K34" s="2">
        <v>0.33700000000000002</v>
      </c>
      <c r="L34" s="2">
        <v>8.6499999999999994E-2</v>
      </c>
      <c r="M34" s="2">
        <v>0.16500000000000001</v>
      </c>
      <c r="N34" s="2">
        <v>0.40100000000000002</v>
      </c>
      <c r="O34" s="2">
        <v>0.154</v>
      </c>
      <c r="P34" s="2">
        <v>0.23100000000000001</v>
      </c>
      <c r="Q34" s="2">
        <v>0.38</v>
      </c>
      <c r="R34" s="2">
        <v>0.32600000000000001</v>
      </c>
      <c r="T34" s="2">
        <v>3.56E-2</v>
      </c>
      <c r="U34" s="2">
        <v>2.2200000000000002E-3</v>
      </c>
      <c r="V34" s="2">
        <v>4.2500000000000003E-3</v>
      </c>
      <c r="W34" s="2">
        <v>0.193</v>
      </c>
      <c r="X34" s="2">
        <v>3.6799999999999999E-2</v>
      </c>
      <c r="Y34" s="2">
        <v>0.96799999999999997</v>
      </c>
      <c r="Z34" s="2">
        <v>3.1300000000000001E-2</v>
      </c>
      <c r="AA34" s="2">
        <v>0.309</v>
      </c>
      <c r="AC34" s="2">
        <v>6.2E-2</v>
      </c>
      <c r="AD34" s="2">
        <v>7.1500000000000001E-3</v>
      </c>
      <c r="AE34" s="2">
        <v>1.4E-2</v>
      </c>
      <c r="AF34" s="2">
        <v>0.30599999999999999</v>
      </c>
      <c r="AG34" s="2">
        <v>5.4600000000000003E-2</v>
      </c>
      <c r="AH34" s="2">
        <v>0.96799999999999997</v>
      </c>
      <c r="AI34" s="2">
        <v>4.65E-2</v>
      </c>
      <c r="AJ34" s="2">
        <v>0.35499999999999998</v>
      </c>
    </row>
    <row r="35" spans="1:36" ht="14.4">
      <c r="A35" s="13" t="s">
        <v>40</v>
      </c>
      <c r="B35" s="2">
        <v>0.58699999999999997</v>
      </c>
      <c r="C35" s="2">
        <v>0.51500000000000001</v>
      </c>
      <c r="D35" s="2">
        <v>1.08</v>
      </c>
      <c r="E35" s="2">
        <v>-0.29599999999999999</v>
      </c>
      <c r="F35" s="2">
        <v>0.48699999999999999</v>
      </c>
      <c r="G35" s="2">
        <v>2.2700000000000001E-2</v>
      </c>
      <c r="H35" s="2">
        <v>1.47</v>
      </c>
      <c r="I35" s="2">
        <v>0.93100000000000005</v>
      </c>
      <c r="K35" s="2">
        <v>0.23300000000000001</v>
      </c>
      <c r="L35" s="2">
        <v>0.154</v>
      </c>
      <c r="M35" s="2">
        <v>0.32100000000000001</v>
      </c>
      <c r="N35" s="2">
        <v>0.186</v>
      </c>
      <c r="O35" s="2">
        <v>0.125</v>
      </c>
      <c r="P35" s="2">
        <v>0.26200000000000001</v>
      </c>
      <c r="Q35" s="2">
        <v>0.17799999999999999</v>
      </c>
      <c r="R35" s="2">
        <v>0.29199999999999998</v>
      </c>
      <c r="T35" s="2">
        <v>6.5699999999999995E-2</v>
      </c>
      <c r="U35" s="2">
        <v>2.86E-2</v>
      </c>
      <c r="V35" s="2">
        <v>2.7699999999999999E-2</v>
      </c>
      <c r="W35" s="2">
        <v>0.186</v>
      </c>
      <c r="X35" s="2">
        <v>1.77E-2</v>
      </c>
      <c r="Y35" s="2">
        <v>0.93500000000000005</v>
      </c>
      <c r="Z35" s="2">
        <v>1.1800000000000001E-3</v>
      </c>
      <c r="AA35" s="2">
        <v>3.32E-2</v>
      </c>
      <c r="AC35" s="2">
        <v>9.9699999999999997E-2</v>
      </c>
      <c r="AD35" s="2">
        <v>4.24E-2</v>
      </c>
      <c r="AE35" s="2">
        <v>4.3299999999999998E-2</v>
      </c>
      <c r="AF35" s="2">
        <v>0.30499999999999999</v>
      </c>
      <c r="AG35" s="2">
        <v>3.1199999999999999E-2</v>
      </c>
      <c r="AH35" s="2">
        <v>0.96199999999999997</v>
      </c>
      <c r="AI35" s="2">
        <v>2.8500000000000001E-3</v>
      </c>
      <c r="AJ35" s="2">
        <v>4.9200000000000001E-2</v>
      </c>
    </row>
    <row r="36" spans="1:36" ht="14.4">
      <c r="A36" s="13" t="s">
        <v>11</v>
      </c>
      <c r="B36" s="2">
        <v>2.87</v>
      </c>
      <c r="C36" s="2">
        <v>9.3899999999999997E-2</v>
      </c>
      <c r="D36" s="2">
        <v>0.24</v>
      </c>
      <c r="E36" s="2">
        <v>-0.29799999999999999</v>
      </c>
      <c r="F36" s="2">
        <v>0.23799999999999999</v>
      </c>
      <c r="G36" s="2">
        <v>8.6699999999999999E-2</v>
      </c>
      <c r="H36" s="2">
        <v>0.10299999999999999</v>
      </c>
      <c r="I36" s="2">
        <v>8.1299999999999997E-2</v>
      </c>
      <c r="K36" s="2">
        <v>0.14099999999999999</v>
      </c>
      <c r="L36" s="2">
        <v>3.3399999999999999E-2</v>
      </c>
      <c r="M36" s="2">
        <v>5.57E-2</v>
      </c>
      <c r="N36" s="2">
        <v>0.19900000000000001</v>
      </c>
      <c r="O36" s="2">
        <v>5.67E-2</v>
      </c>
      <c r="P36" s="2">
        <v>8.4699999999999998E-2</v>
      </c>
      <c r="Q36" s="2">
        <v>0.124</v>
      </c>
      <c r="R36" s="2">
        <v>0.126</v>
      </c>
      <c r="T36" s="6">
        <v>3.4E-5</v>
      </c>
      <c r="U36" s="2">
        <v>4.8300000000000003E-2</v>
      </c>
      <c r="V36" s="2">
        <v>1.2500000000000001E-2</v>
      </c>
      <c r="W36" s="2">
        <v>0.20899999999999999</v>
      </c>
      <c r="X36" s="2">
        <v>1.38E-2</v>
      </c>
      <c r="Y36" s="2">
        <v>0.36399999999999999</v>
      </c>
      <c r="Z36" s="2">
        <v>0.45400000000000001</v>
      </c>
      <c r="AA36" s="2">
        <v>0.55400000000000005</v>
      </c>
      <c r="AC36" s="2">
        <v>2.2800000000000001E-4</v>
      </c>
      <c r="AD36" s="2">
        <v>6.3500000000000001E-2</v>
      </c>
      <c r="AE36" s="2">
        <v>2.3900000000000001E-2</v>
      </c>
      <c r="AF36" s="2">
        <v>0.32100000000000001</v>
      </c>
      <c r="AG36" s="2">
        <v>2.64E-2</v>
      </c>
      <c r="AH36" s="2">
        <v>0.45200000000000001</v>
      </c>
      <c r="AI36" s="2">
        <v>0.497</v>
      </c>
      <c r="AJ36" s="2">
        <v>0.621</v>
      </c>
    </row>
    <row r="37" spans="1:36" ht="14.4">
      <c r="A37" s="13" t="s">
        <v>43</v>
      </c>
      <c r="B37" s="2">
        <v>0.68600000000000005</v>
      </c>
      <c r="C37" s="2">
        <v>0.12</v>
      </c>
      <c r="D37" s="2">
        <v>0.42699999999999999</v>
      </c>
      <c r="E37" s="2">
        <v>0.19700000000000001</v>
      </c>
      <c r="F37" s="2">
        <v>0.311</v>
      </c>
      <c r="G37" s="2">
        <v>0.13700000000000001</v>
      </c>
      <c r="H37" s="2">
        <v>0.36799999999999999</v>
      </c>
      <c r="I37" s="2">
        <v>0.27200000000000002</v>
      </c>
      <c r="K37" s="2">
        <v>0.183</v>
      </c>
      <c r="L37" s="2">
        <v>0.111</v>
      </c>
      <c r="M37" s="2">
        <v>0.127</v>
      </c>
      <c r="N37" s="2">
        <v>0.25900000000000001</v>
      </c>
      <c r="O37" s="2">
        <v>0.17100000000000001</v>
      </c>
      <c r="P37" s="2">
        <v>0.187</v>
      </c>
      <c r="Q37" s="2">
        <v>0.17599999999999999</v>
      </c>
      <c r="R37" s="2">
        <v>0.2</v>
      </c>
      <c r="T37" s="2">
        <v>1.9900000000000001E-2</v>
      </c>
      <c r="U37" s="2">
        <v>0.34100000000000003</v>
      </c>
      <c r="V37" s="2">
        <v>2.8199999999999999E-2</v>
      </c>
      <c r="W37" s="2">
        <v>0.49</v>
      </c>
      <c r="X37" s="2">
        <v>0.14199999999999999</v>
      </c>
      <c r="Y37" s="2">
        <v>0.505</v>
      </c>
      <c r="Z37" s="2">
        <v>0.105</v>
      </c>
      <c r="AA37" s="2">
        <v>0.245</v>
      </c>
      <c r="AC37" s="2">
        <v>3.7400000000000003E-2</v>
      </c>
      <c r="AD37" s="2">
        <v>0.39200000000000002</v>
      </c>
      <c r="AE37" s="2">
        <v>4.3299999999999998E-2</v>
      </c>
      <c r="AF37" s="2">
        <v>0.60899999999999999</v>
      </c>
      <c r="AG37" s="2">
        <v>0.192</v>
      </c>
      <c r="AH37" s="2">
        <v>0.58099999999999996</v>
      </c>
      <c r="AI37" s="2">
        <v>0.13100000000000001</v>
      </c>
      <c r="AJ37" s="2">
        <v>0.29699999999999999</v>
      </c>
    </row>
    <row r="38" spans="1:36" ht="14.4">
      <c r="A38" s="13" t="s">
        <v>9</v>
      </c>
      <c r="B38" s="2">
        <v>0.2</v>
      </c>
      <c r="C38" s="2">
        <v>0.28100000000000003</v>
      </c>
      <c r="D38" s="2">
        <v>0.59</v>
      </c>
      <c r="E38" s="2">
        <v>-0.19</v>
      </c>
      <c r="F38" s="2">
        <v>0.29099999999999998</v>
      </c>
      <c r="G38" s="2">
        <v>0.14099999999999999</v>
      </c>
      <c r="H38" s="2">
        <v>0.97499999999999998</v>
      </c>
      <c r="I38" s="2">
        <v>0.625</v>
      </c>
      <c r="K38" s="2">
        <v>0.16700000000000001</v>
      </c>
      <c r="L38" s="2">
        <v>7.2599999999999998E-2</v>
      </c>
      <c r="M38" s="2">
        <v>0.13600000000000001</v>
      </c>
      <c r="N38" s="2">
        <v>0.32400000000000001</v>
      </c>
      <c r="O38" s="2">
        <v>4.3999999999999997E-2</v>
      </c>
      <c r="P38" s="2">
        <v>0.25800000000000001</v>
      </c>
      <c r="Q38" s="2">
        <v>0.24299999999999999</v>
      </c>
      <c r="R38" s="2">
        <v>0.19</v>
      </c>
      <c r="T38" s="2">
        <v>0.29699999999999999</v>
      </c>
      <c r="U38" s="2">
        <v>1.7999999999999999E-2</v>
      </c>
      <c r="V38" s="2">
        <v>1.23E-2</v>
      </c>
      <c r="W38" s="2">
        <v>0.59</v>
      </c>
      <c r="X38" s="2">
        <v>2.7299999999999998E-3</v>
      </c>
      <c r="Y38" s="2">
        <v>0.61499999999999999</v>
      </c>
      <c r="Z38" s="2">
        <v>1.6E-2</v>
      </c>
      <c r="AA38" s="2">
        <v>3.0300000000000001E-2</v>
      </c>
      <c r="AC38" s="2">
        <v>0.34899999999999998</v>
      </c>
      <c r="AD38" s="2">
        <v>2.9600000000000001E-2</v>
      </c>
      <c r="AE38" s="2">
        <v>2.3900000000000001E-2</v>
      </c>
      <c r="AF38" s="2">
        <v>0.64600000000000002</v>
      </c>
      <c r="AG38" s="2">
        <v>9.1299999999999992E-3</v>
      </c>
      <c r="AH38" s="2">
        <v>0.67300000000000004</v>
      </c>
      <c r="AI38" s="2">
        <v>2.7300000000000001E-2</v>
      </c>
      <c r="AJ38" s="2">
        <v>4.65E-2</v>
      </c>
    </row>
    <row r="39" spans="1:36" ht="14.4">
      <c r="A39" s="13" t="s">
        <v>26</v>
      </c>
      <c r="B39" s="2">
        <v>0.71899999999999997</v>
      </c>
      <c r="C39" s="2">
        <v>-0.254</v>
      </c>
      <c r="D39" s="2">
        <v>0.42899999999999999</v>
      </c>
      <c r="E39" s="2">
        <v>-0.44700000000000001</v>
      </c>
      <c r="F39" s="2">
        <v>-9.69E-2</v>
      </c>
      <c r="G39" s="2">
        <v>0.159</v>
      </c>
      <c r="H39" s="2">
        <v>0.17100000000000001</v>
      </c>
      <c r="I39" s="2">
        <v>0.122</v>
      </c>
      <c r="K39" s="2">
        <v>0.41199999999999998</v>
      </c>
      <c r="L39" s="2">
        <v>0.14299999999999999</v>
      </c>
      <c r="M39" s="2">
        <v>0.23899999999999999</v>
      </c>
      <c r="N39" s="2">
        <v>0.33200000000000002</v>
      </c>
      <c r="O39" s="2">
        <v>0.128</v>
      </c>
      <c r="P39" s="2">
        <v>0.26</v>
      </c>
      <c r="Q39" s="2">
        <v>0.17</v>
      </c>
      <c r="R39" s="2">
        <v>8.2299999999999998E-2</v>
      </c>
      <c r="T39" s="2">
        <v>0.156</v>
      </c>
      <c r="U39" s="2">
        <v>0.14899999999999999</v>
      </c>
      <c r="V39" s="2">
        <v>1.44E-2</v>
      </c>
      <c r="W39" s="2">
        <v>0.25</v>
      </c>
      <c r="X39" s="2">
        <v>0.49299999999999999</v>
      </c>
      <c r="Y39" s="2">
        <v>0.57499999999999996</v>
      </c>
      <c r="Z39" s="2">
        <v>0.371</v>
      </c>
      <c r="AA39" s="2">
        <v>0.214</v>
      </c>
      <c r="AC39" s="2">
        <v>0.216</v>
      </c>
      <c r="AD39" s="2">
        <v>0.18099999999999999</v>
      </c>
      <c r="AE39" s="2">
        <v>2.5499999999999998E-2</v>
      </c>
      <c r="AF39" s="2">
        <v>0.33800000000000002</v>
      </c>
      <c r="AG39" s="2">
        <v>0.55300000000000005</v>
      </c>
      <c r="AH39" s="2">
        <v>0.64500000000000002</v>
      </c>
      <c r="AI39" s="2">
        <v>0.41699999999999998</v>
      </c>
      <c r="AJ39" s="2">
        <v>0.26800000000000002</v>
      </c>
    </row>
    <row r="40" spans="1:36" ht="14.4">
      <c r="A40" s="13" t="s">
        <v>36</v>
      </c>
      <c r="B40" s="2">
        <v>1.82</v>
      </c>
      <c r="C40" s="2">
        <v>0.28699999999999998</v>
      </c>
      <c r="D40" s="2">
        <v>0.52400000000000002</v>
      </c>
      <c r="E40" s="2">
        <v>0.26100000000000001</v>
      </c>
      <c r="F40" s="2">
        <v>0.128</v>
      </c>
      <c r="G40" s="2">
        <v>0.21</v>
      </c>
      <c r="H40" s="2">
        <v>-3.5000000000000003E-2</v>
      </c>
      <c r="I40" s="2">
        <v>0.105</v>
      </c>
      <c r="K40" s="2">
        <v>0.21199999999999999</v>
      </c>
      <c r="L40" s="2">
        <v>8.0699999999999994E-2</v>
      </c>
      <c r="M40" s="2">
        <v>0.16800000000000001</v>
      </c>
      <c r="N40" s="2">
        <v>0.185</v>
      </c>
      <c r="O40" s="2">
        <v>0.152</v>
      </c>
      <c r="P40" s="2">
        <v>0.27</v>
      </c>
      <c r="Q40" s="2">
        <v>0.246</v>
      </c>
      <c r="R40" s="2">
        <v>5.7599999999999998E-2</v>
      </c>
      <c r="T40" s="2">
        <v>1E-3</v>
      </c>
      <c r="U40" s="2">
        <v>2.3699999999999999E-2</v>
      </c>
      <c r="V40" s="2">
        <v>3.5299999999999998E-2</v>
      </c>
      <c r="W40" s="2">
        <v>0.23</v>
      </c>
      <c r="X40" s="2">
        <v>0.44600000000000001</v>
      </c>
      <c r="Y40" s="2">
        <v>0.48</v>
      </c>
      <c r="Z40" s="2">
        <v>0.89400000000000002</v>
      </c>
      <c r="AA40" s="2">
        <v>0.14299999999999999</v>
      </c>
      <c r="AC40" s="2">
        <v>3.62E-3</v>
      </c>
      <c r="AD40" s="2">
        <v>3.6299999999999999E-2</v>
      </c>
      <c r="AE40" s="2">
        <v>5.2400000000000002E-2</v>
      </c>
      <c r="AF40" s="2">
        <v>0.33100000000000002</v>
      </c>
      <c r="AG40" s="2">
        <v>0.52600000000000002</v>
      </c>
      <c r="AH40" s="2">
        <v>0.56599999999999995</v>
      </c>
      <c r="AI40" s="2">
        <v>0.91400000000000003</v>
      </c>
      <c r="AJ40" s="2">
        <v>0.188</v>
      </c>
    </row>
    <row r="41" spans="1:36" ht="14.4">
      <c r="A41" s="13" t="s">
        <v>25</v>
      </c>
      <c r="B41" s="2">
        <v>0.68400000000000005</v>
      </c>
      <c r="C41" s="2">
        <v>0.42699999999999999</v>
      </c>
      <c r="D41" s="2">
        <v>0.76</v>
      </c>
      <c r="E41" s="2">
        <v>-0.27700000000000002</v>
      </c>
      <c r="F41" s="2">
        <v>0.26600000000000001</v>
      </c>
      <c r="G41" s="2">
        <v>0.217</v>
      </c>
      <c r="H41" s="2">
        <v>0.76100000000000001</v>
      </c>
      <c r="I41" s="2">
        <v>1.42</v>
      </c>
      <c r="K41" s="2">
        <v>0.42599999999999999</v>
      </c>
      <c r="L41" s="2">
        <v>0.22600000000000001</v>
      </c>
      <c r="M41" s="2">
        <v>0.185</v>
      </c>
      <c r="N41" s="2">
        <v>0.26400000000000001</v>
      </c>
      <c r="O41" s="2">
        <v>7.9899999999999999E-2</v>
      </c>
      <c r="P41" s="2">
        <v>0.221</v>
      </c>
      <c r="Q41" s="2">
        <v>0.28699999999999998</v>
      </c>
      <c r="R41" s="2">
        <v>0.157</v>
      </c>
      <c r="T41" s="2">
        <v>0.184</v>
      </c>
      <c r="U41" s="2">
        <v>0.13200000000000001</v>
      </c>
      <c r="V41" s="2">
        <v>8.1100000000000005E-2</v>
      </c>
      <c r="W41" s="2">
        <v>0.35299999999999998</v>
      </c>
      <c r="X41" s="2">
        <v>2.9100000000000001E-2</v>
      </c>
      <c r="Y41" s="2">
        <v>0.38300000000000001</v>
      </c>
      <c r="Z41" s="2">
        <v>5.6800000000000003E-2</v>
      </c>
      <c r="AA41" s="2">
        <v>8.1800000000000004E-4</v>
      </c>
      <c r="AC41" s="2">
        <v>0.24</v>
      </c>
      <c r="AD41" s="2">
        <v>0.16400000000000001</v>
      </c>
      <c r="AE41" s="2">
        <v>0.10100000000000001</v>
      </c>
      <c r="AF41" s="2">
        <v>0.46400000000000002</v>
      </c>
      <c r="AG41" s="2">
        <v>4.7800000000000002E-2</v>
      </c>
      <c r="AH41" s="2">
        <v>0.46300000000000002</v>
      </c>
      <c r="AI41" s="2">
        <v>7.6799999999999993E-2</v>
      </c>
      <c r="AJ41" s="2">
        <v>2.3500000000000001E-3</v>
      </c>
    </row>
    <row r="42" spans="1:36" ht="14.4">
      <c r="A42" s="13" t="s">
        <v>24</v>
      </c>
      <c r="B42" s="2">
        <v>-0.185</v>
      </c>
      <c r="C42" s="2">
        <v>1.66</v>
      </c>
      <c r="D42" s="2">
        <v>1.53</v>
      </c>
      <c r="E42" s="2">
        <v>-0.377</v>
      </c>
      <c r="F42" s="2">
        <v>0.626</v>
      </c>
      <c r="G42" s="2">
        <v>0.25800000000000001</v>
      </c>
      <c r="H42" s="2">
        <v>2.16</v>
      </c>
      <c r="I42" s="2">
        <v>1.96</v>
      </c>
      <c r="K42" s="2">
        <v>0.11799999999999999</v>
      </c>
      <c r="L42" s="2">
        <v>0.13500000000000001</v>
      </c>
      <c r="M42" s="2">
        <v>0.13300000000000001</v>
      </c>
      <c r="N42" s="2">
        <v>0.442</v>
      </c>
      <c r="O42" s="2">
        <v>0.106</v>
      </c>
      <c r="P42" s="2">
        <v>9.4399999999999998E-2</v>
      </c>
      <c r="Q42" s="2">
        <v>4.3299999999999998E-2</v>
      </c>
      <c r="R42" s="2">
        <v>6.8400000000000002E-2</v>
      </c>
      <c r="T42" s="2">
        <v>0.19</v>
      </c>
      <c r="U42" s="2">
        <v>2.4699999999999999E-4</v>
      </c>
      <c r="V42" s="2">
        <v>4.6600000000000001E-3</v>
      </c>
      <c r="W42" s="2">
        <v>0.442</v>
      </c>
      <c r="X42" s="2">
        <v>4.0800000000000003E-3</v>
      </c>
      <c r="Y42" s="2">
        <v>5.2299999999999999E-2</v>
      </c>
      <c r="Z42" s="6">
        <v>9.7000000000000003E-7</v>
      </c>
      <c r="AA42" s="6">
        <v>8.7800000000000006E-6</v>
      </c>
      <c r="AC42" s="2">
        <v>0.24099999999999999</v>
      </c>
      <c r="AD42" s="2">
        <v>1.49E-3</v>
      </c>
      <c r="AE42" s="2">
        <v>1.43E-2</v>
      </c>
      <c r="AF42" s="2">
        <v>0.56499999999999995</v>
      </c>
      <c r="AG42" s="2">
        <v>1.17E-2</v>
      </c>
      <c r="AH42" s="2">
        <v>8.5900000000000004E-2</v>
      </c>
      <c r="AI42" s="6">
        <v>1.49E-5</v>
      </c>
      <c r="AJ42" s="2">
        <v>1.01E-4</v>
      </c>
    </row>
    <row r="43" spans="1:36" ht="14.4">
      <c r="A43" s="13" t="s">
        <v>27</v>
      </c>
      <c r="B43" s="2">
        <v>1</v>
      </c>
      <c r="C43" s="2">
        <v>0.69499999999999995</v>
      </c>
      <c r="D43" s="2">
        <v>0.99</v>
      </c>
      <c r="E43" s="2">
        <v>-0.14699999999999999</v>
      </c>
      <c r="F43" s="2">
        <v>0.64</v>
      </c>
      <c r="G43" s="2">
        <v>0.45200000000000001</v>
      </c>
      <c r="H43" s="2">
        <v>1.69</v>
      </c>
      <c r="I43" s="2">
        <v>0.92700000000000005</v>
      </c>
      <c r="K43" s="2">
        <v>0.17799999999999999</v>
      </c>
      <c r="L43" s="2">
        <v>0.14199999999999999</v>
      </c>
      <c r="M43" s="2">
        <v>7.4899999999999994E-2</v>
      </c>
      <c r="N43" s="2">
        <v>0.21299999999999999</v>
      </c>
      <c r="O43" s="2">
        <v>0.19900000000000001</v>
      </c>
      <c r="P43" s="2">
        <v>0.26100000000000001</v>
      </c>
      <c r="Q43" s="2">
        <v>0.40300000000000002</v>
      </c>
      <c r="R43" s="2">
        <v>0.34899999999999998</v>
      </c>
      <c r="T43" s="2">
        <v>4.9399999999999999E-3</v>
      </c>
      <c r="U43" s="2">
        <v>8.0099999999999998E-3</v>
      </c>
      <c r="V43" s="2">
        <v>3.3800000000000002E-5</v>
      </c>
      <c r="W43" s="2">
        <v>0.52700000000000002</v>
      </c>
      <c r="X43" s="2">
        <v>3.2500000000000001E-2</v>
      </c>
      <c r="Y43" s="2">
        <v>0.158</v>
      </c>
      <c r="Z43" s="2">
        <v>1.3899999999999999E-2</v>
      </c>
      <c r="AA43" s="2">
        <v>5.6599999999999998E-2</v>
      </c>
      <c r="AC43" s="2">
        <v>1.2200000000000001E-2</v>
      </c>
      <c r="AD43" s="2">
        <v>1.7500000000000002E-2</v>
      </c>
      <c r="AE43" s="2">
        <v>4.0499999999999998E-4</v>
      </c>
      <c r="AF43" s="2">
        <v>0.622</v>
      </c>
      <c r="AG43" s="2">
        <v>5.16E-2</v>
      </c>
      <c r="AH43" s="2">
        <v>0.22</v>
      </c>
      <c r="AI43" s="2">
        <v>2.4500000000000001E-2</v>
      </c>
      <c r="AJ43" s="2">
        <v>7.8899999999999998E-2</v>
      </c>
    </row>
    <row r="44" spans="1:36" ht="14.4">
      <c r="A44" s="13" t="s">
        <v>35</v>
      </c>
      <c r="B44" s="2">
        <v>1.45</v>
      </c>
      <c r="C44" s="2">
        <v>0.433</v>
      </c>
      <c r="D44" s="2">
        <v>0.52500000000000002</v>
      </c>
      <c r="E44" s="2">
        <v>0.32300000000000001</v>
      </c>
      <c r="F44" s="2">
        <v>0.75600000000000001</v>
      </c>
      <c r="G44" s="2">
        <v>0.46</v>
      </c>
      <c r="H44" s="2">
        <v>-2.2200000000000001E-2</v>
      </c>
      <c r="I44" s="2">
        <v>3.56E-2</v>
      </c>
      <c r="K44" s="2">
        <v>0.219</v>
      </c>
      <c r="L44" s="2">
        <v>9.9099999999999994E-2</v>
      </c>
      <c r="M44" s="2">
        <v>0.18099999999999999</v>
      </c>
      <c r="N44" s="2">
        <v>0.23200000000000001</v>
      </c>
      <c r="O44" s="2">
        <v>0.14099999999999999</v>
      </c>
      <c r="P44" s="2">
        <v>0.21199999999999999</v>
      </c>
      <c r="Q44" s="2">
        <v>4.9099999999999998E-2</v>
      </c>
      <c r="R44" s="2">
        <v>0.14399999999999999</v>
      </c>
      <c r="T44" s="2">
        <v>2.7100000000000002E-3</v>
      </c>
      <c r="U44" s="2">
        <v>1.2E-2</v>
      </c>
      <c r="V44" s="2">
        <v>4.3999999999999997E-2</v>
      </c>
      <c r="W44" s="2">
        <v>0.23699999999999999</v>
      </c>
      <c r="X44" s="2">
        <v>5.8100000000000001E-3</v>
      </c>
      <c r="Y44" s="2">
        <v>9.5299999999999996E-2</v>
      </c>
      <c r="Z44" s="2">
        <v>0.67400000000000004</v>
      </c>
      <c r="AA44" s="2">
        <v>0.81599999999999995</v>
      </c>
      <c r="AC44" s="2">
        <v>7.4999999999999997E-3</v>
      </c>
      <c r="AD44" s="2">
        <v>2.1399999999999999E-2</v>
      </c>
      <c r="AE44" s="2">
        <v>6.3299999999999995E-2</v>
      </c>
      <c r="AF44" s="2">
        <v>0.33100000000000002</v>
      </c>
      <c r="AG44" s="2">
        <v>1.4800000000000001E-2</v>
      </c>
      <c r="AH44" s="2">
        <v>0.14599999999999999</v>
      </c>
      <c r="AI44" s="2">
        <v>0.70499999999999996</v>
      </c>
      <c r="AJ44" s="2">
        <v>0.85299999999999998</v>
      </c>
    </row>
    <row r="45" spans="1:36" ht="14.4">
      <c r="A45" s="13" t="s">
        <v>34</v>
      </c>
      <c r="B45" s="2">
        <v>1.95</v>
      </c>
      <c r="C45" s="2">
        <v>0.54700000000000004</v>
      </c>
      <c r="D45" s="2">
        <v>0.61899999999999999</v>
      </c>
      <c r="E45" s="2">
        <v>-7.4899999999999994E-2</v>
      </c>
      <c r="F45" s="2">
        <v>0.42699999999999999</v>
      </c>
      <c r="G45" s="2">
        <v>0.53100000000000003</v>
      </c>
      <c r="H45" s="2">
        <v>0.628</v>
      </c>
      <c r="I45" s="2">
        <v>0.25800000000000001</v>
      </c>
      <c r="K45" s="2">
        <v>5.2900000000000003E-2</v>
      </c>
      <c r="L45" s="2">
        <v>9.8500000000000004E-2</v>
      </c>
      <c r="M45" s="2">
        <v>0.126</v>
      </c>
      <c r="N45" s="2">
        <v>0.27600000000000002</v>
      </c>
      <c r="O45" s="2">
        <v>4.36E-2</v>
      </c>
      <c r="P45" s="2">
        <v>0.161</v>
      </c>
      <c r="Q45" s="2">
        <v>0.33400000000000002</v>
      </c>
      <c r="R45" s="2">
        <v>0.11600000000000001</v>
      </c>
      <c r="T45" s="6">
        <v>3.2600000000000001E-6</v>
      </c>
      <c r="U45" s="2">
        <v>5.13E-3</v>
      </c>
      <c r="V45" s="2">
        <v>7.9900000000000006E-3</v>
      </c>
      <c r="W45" s="2">
        <v>0.8</v>
      </c>
      <c r="X45" s="2">
        <v>6.0700000000000001E-4</v>
      </c>
      <c r="Y45" s="2">
        <v>2.9600000000000001E-2</v>
      </c>
      <c r="Z45" s="2">
        <v>0.13300000000000001</v>
      </c>
      <c r="AA45" s="2">
        <v>9.0499999999999997E-2</v>
      </c>
      <c r="AC45" s="6">
        <v>3.0700000000000001E-5</v>
      </c>
      <c r="AD45" s="2">
        <v>1.18E-2</v>
      </c>
      <c r="AE45" s="2">
        <v>1.7399999999999999E-2</v>
      </c>
      <c r="AF45" s="2">
        <v>0.81299999999999994</v>
      </c>
      <c r="AG45" s="2">
        <v>3.5200000000000001E-3</v>
      </c>
      <c r="AH45" s="2">
        <v>6.1899999999999997E-2</v>
      </c>
      <c r="AI45" s="2">
        <v>0.161</v>
      </c>
      <c r="AJ45" s="2">
        <v>0.122</v>
      </c>
    </row>
    <row r="46" spans="1:36" ht="14.4">
      <c r="A46" s="13" t="s">
        <v>49</v>
      </c>
      <c r="B46" s="2">
        <v>0.72899999999999998</v>
      </c>
      <c r="C46" s="2">
        <v>1.07</v>
      </c>
      <c r="D46" s="2">
        <v>1.41</v>
      </c>
      <c r="E46" s="2">
        <v>0.63300000000000001</v>
      </c>
      <c r="F46" s="2">
        <v>1.07</v>
      </c>
      <c r="G46" s="2">
        <v>0.78500000000000003</v>
      </c>
      <c r="H46" s="2">
        <v>1.36</v>
      </c>
      <c r="I46" s="2">
        <v>0.80200000000000005</v>
      </c>
      <c r="K46" s="2">
        <v>0.13300000000000001</v>
      </c>
      <c r="L46" s="2">
        <v>0.155</v>
      </c>
      <c r="M46" s="2">
        <v>0.18099999999999999</v>
      </c>
      <c r="N46" s="2">
        <v>0.23200000000000001</v>
      </c>
      <c r="O46" s="2">
        <v>4.1799999999999997E-2</v>
      </c>
      <c r="P46" s="2">
        <v>0.25800000000000001</v>
      </c>
      <c r="Q46" s="2">
        <v>0.38800000000000001</v>
      </c>
      <c r="R46" s="2">
        <v>0.23499999999999999</v>
      </c>
      <c r="T46" s="2">
        <v>5.4200000000000003E-3</v>
      </c>
      <c r="U46" s="2">
        <v>2.3600000000000001E-3</v>
      </c>
      <c r="V46" s="2">
        <v>1.47E-3</v>
      </c>
      <c r="W46" s="2">
        <v>5.2699999999999997E-2</v>
      </c>
      <c r="X46" s="6">
        <v>1.3900000000000001E-5</v>
      </c>
      <c r="Y46" s="2">
        <v>3.85E-2</v>
      </c>
      <c r="Z46" s="2">
        <v>2.4500000000000001E-2</v>
      </c>
      <c r="AA46" s="2">
        <v>2.69E-2</v>
      </c>
      <c r="AC46" s="2">
        <v>1.23E-2</v>
      </c>
      <c r="AD46" s="2">
        <v>7.1500000000000001E-3</v>
      </c>
      <c r="AE46" s="2">
        <v>6.7600000000000004E-3</v>
      </c>
      <c r="AF46" s="2">
        <v>0.105</v>
      </c>
      <c r="AG46" s="2">
        <v>1.6000000000000001E-4</v>
      </c>
      <c r="AH46" s="2">
        <v>7.0900000000000005E-2</v>
      </c>
      <c r="AI46" s="2">
        <v>4.0300000000000002E-2</v>
      </c>
      <c r="AJ46" s="2">
        <v>4.3299999999999998E-2</v>
      </c>
    </row>
    <row r="47" spans="1:36" ht="14.4">
      <c r="A47" s="13" t="s">
        <v>21</v>
      </c>
      <c r="B47" s="2">
        <v>-1.24</v>
      </c>
      <c r="C47" s="2">
        <v>0.502</v>
      </c>
      <c r="D47" s="2">
        <v>0.77300000000000002</v>
      </c>
      <c r="E47" s="2">
        <v>0.86</v>
      </c>
      <c r="F47" s="2">
        <v>0.57699999999999996</v>
      </c>
      <c r="G47" s="2">
        <v>0.879</v>
      </c>
      <c r="H47" s="2">
        <v>0.81799999999999995</v>
      </c>
      <c r="I47" s="2">
        <v>0.80900000000000005</v>
      </c>
      <c r="K47" s="2">
        <v>0.45500000000000002</v>
      </c>
      <c r="L47" s="2">
        <v>0.13300000000000001</v>
      </c>
      <c r="M47" s="2">
        <v>0.19600000000000001</v>
      </c>
      <c r="N47" s="2">
        <v>6.6100000000000006E-2</v>
      </c>
      <c r="O47" s="2">
        <v>0.13</v>
      </c>
      <c r="P47" s="2">
        <v>0.14199999999999999</v>
      </c>
      <c r="Q47" s="2">
        <v>7.6200000000000004E-2</v>
      </c>
      <c r="R47" s="2">
        <v>6.7900000000000002E-2</v>
      </c>
      <c r="T47" s="2">
        <v>5.2600000000000001E-2</v>
      </c>
      <c r="U47" s="2">
        <v>1.9400000000000001E-2</v>
      </c>
      <c r="V47" s="2">
        <v>1.7000000000000001E-2</v>
      </c>
      <c r="W47" s="6">
        <v>2.0100000000000001E-4</v>
      </c>
      <c r="X47" s="2">
        <v>1.1299999999999999E-2</v>
      </c>
      <c r="Y47" s="2">
        <v>3.48E-3</v>
      </c>
      <c r="Z47" s="2">
        <v>4.26E-4</v>
      </c>
      <c r="AA47" s="2">
        <v>2.8400000000000002E-4</v>
      </c>
      <c r="AC47" s="2">
        <v>8.2400000000000001E-2</v>
      </c>
      <c r="AD47" s="2">
        <v>3.0800000000000001E-2</v>
      </c>
      <c r="AE47" s="2">
        <v>2.8899999999999999E-2</v>
      </c>
      <c r="AF47" s="2">
        <v>1.57E-3</v>
      </c>
      <c r="AG47" s="2">
        <v>2.3699999999999999E-2</v>
      </c>
      <c r="AH47" s="2">
        <v>1.46E-2</v>
      </c>
      <c r="AI47" s="2">
        <v>1.15E-3</v>
      </c>
      <c r="AJ47" s="2">
        <v>1.1900000000000001E-3</v>
      </c>
    </row>
    <row r="48" spans="1:36" ht="14.4">
      <c r="A48" s="13" t="s">
        <v>7</v>
      </c>
      <c r="B48" s="2">
        <v>-2.0099999999999998</v>
      </c>
      <c r="C48" s="2">
        <v>1.42</v>
      </c>
      <c r="D48" s="2">
        <v>1.51</v>
      </c>
      <c r="E48" s="2">
        <v>1.07</v>
      </c>
      <c r="F48" s="2">
        <v>1</v>
      </c>
      <c r="G48" s="2">
        <v>1.03</v>
      </c>
      <c r="H48" s="2">
        <v>2.15</v>
      </c>
      <c r="I48" s="2">
        <v>1.96</v>
      </c>
      <c r="K48" s="2">
        <v>5.4300000000000001E-2</v>
      </c>
      <c r="L48" s="2">
        <v>0.105</v>
      </c>
      <c r="M48" s="2">
        <v>0.14799999999999999</v>
      </c>
      <c r="N48" s="2">
        <v>5.8200000000000002E-2</v>
      </c>
      <c r="O48" s="2">
        <v>0.127</v>
      </c>
      <c r="P48" s="2">
        <v>0.152</v>
      </c>
      <c r="Q48" s="2">
        <v>4.0599999999999997E-2</v>
      </c>
      <c r="R48" s="2">
        <v>8.4400000000000003E-2</v>
      </c>
      <c r="T48" s="6">
        <v>3.1700000000000001E-6</v>
      </c>
      <c r="U48" s="2">
        <v>1.7799999999999999E-4</v>
      </c>
      <c r="V48" s="2">
        <v>5.2300000000000003E-4</v>
      </c>
      <c r="W48" s="6">
        <v>5.1199999999999998E-5</v>
      </c>
      <c r="X48" s="2">
        <v>1.4E-3</v>
      </c>
      <c r="Y48" s="2">
        <v>2.4199999999999998E-3</v>
      </c>
      <c r="Z48" s="6">
        <v>7.6700000000000003E-7</v>
      </c>
      <c r="AA48" s="6">
        <v>2.02E-5</v>
      </c>
      <c r="AC48" s="6">
        <v>3.0700000000000001E-5</v>
      </c>
      <c r="AD48" s="2">
        <v>1.3600000000000001E-3</v>
      </c>
      <c r="AE48" s="2">
        <v>3.4399999999999999E-3</v>
      </c>
      <c r="AF48" s="2">
        <v>7.85E-4</v>
      </c>
      <c r="AG48" s="2">
        <v>6.45E-3</v>
      </c>
      <c r="AH48" s="2">
        <v>1.24E-2</v>
      </c>
      <c r="AI48" s="6">
        <v>1.49E-5</v>
      </c>
      <c r="AJ48" s="2">
        <v>1.16E-4</v>
      </c>
    </row>
    <row r="49" spans="1:36" ht="14.4">
      <c r="A49" s="13" t="s">
        <v>15</v>
      </c>
      <c r="B49" s="2">
        <v>2.21</v>
      </c>
      <c r="C49" s="2">
        <v>-1.27</v>
      </c>
      <c r="D49" s="2">
        <v>-1.08</v>
      </c>
      <c r="E49" s="2">
        <v>9.1700000000000004E-2</v>
      </c>
      <c r="F49" s="2">
        <v>-2.2000000000000002</v>
      </c>
      <c r="G49" s="2">
        <v>2.09</v>
      </c>
      <c r="H49" s="2">
        <v>-0.95399999999999996</v>
      </c>
      <c r="I49" s="2">
        <v>-1.1000000000000001</v>
      </c>
      <c r="K49" s="2">
        <v>5.62E-2</v>
      </c>
      <c r="L49" s="2">
        <v>0.104</v>
      </c>
      <c r="M49" s="2">
        <v>0.156</v>
      </c>
      <c r="N49" s="2">
        <v>0.36299999999999999</v>
      </c>
      <c r="O49" s="2">
        <v>0.34200000000000003</v>
      </c>
      <c r="P49" s="2">
        <v>0.48499999999999999</v>
      </c>
      <c r="Q49" s="2">
        <v>7.3599999999999999E-2</v>
      </c>
      <c r="R49" s="2">
        <v>4.07E-2</v>
      </c>
      <c r="T49" s="6">
        <v>2.4899999999999999E-6</v>
      </c>
      <c r="U49" s="2">
        <v>2.5900000000000001E-4</v>
      </c>
      <c r="V49" s="2">
        <v>2.2699999999999999E-3</v>
      </c>
      <c r="W49" s="2">
        <v>0.81299999999999994</v>
      </c>
      <c r="X49" s="2">
        <v>2.98E-3</v>
      </c>
      <c r="Y49" s="2">
        <v>1.2500000000000001E-2</v>
      </c>
      <c r="Z49" s="2">
        <v>2.05E-4</v>
      </c>
      <c r="AA49" s="6">
        <v>1.1199999999999999E-5</v>
      </c>
      <c r="AC49" s="6">
        <v>3.0700000000000001E-5</v>
      </c>
      <c r="AD49" s="2">
        <v>1.49E-3</v>
      </c>
      <c r="AE49" s="2">
        <v>9.4699999999999993E-3</v>
      </c>
      <c r="AF49" s="2">
        <v>0.81299999999999994</v>
      </c>
      <c r="AG49" s="2">
        <v>9.1299999999999992E-3</v>
      </c>
      <c r="AH49" s="2">
        <v>3.5999999999999997E-2</v>
      </c>
      <c r="AI49" s="2">
        <v>6.6699999999999995E-4</v>
      </c>
      <c r="AJ49" s="2">
        <v>1.03E-4</v>
      </c>
    </row>
    <row r="50" spans="1:36" ht="14.4">
      <c r="A50" s="13" t="s">
        <v>29</v>
      </c>
      <c r="B50" s="2">
        <v>0.41599999999999998</v>
      </c>
      <c r="C50" s="2" t="s">
        <v>56</v>
      </c>
      <c r="D50" s="2" t="s">
        <v>116</v>
      </c>
      <c r="E50" s="2" t="s">
        <v>56</v>
      </c>
      <c r="F50" s="2" t="s">
        <v>56</v>
      </c>
      <c r="G50" s="2" t="s">
        <v>56</v>
      </c>
      <c r="H50" s="2" t="s">
        <v>56</v>
      </c>
      <c r="I50" s="2" t="s">
        <v>56</v>
      </c>
      <c r="K50" s="2">
        <v>0.28699999999999998</v>
      </c>
      <c r="L50" s="2" t="s">
        <v>56</v>
      </c>
      <c r="M50" s="2" t="s">
        <v>116</v>
      </c>
      <c r="N50" s="2" t="s">
        <v>56</v>
      </c>
      <c r="O50" s="2" t="s">
        <v>56</v>
      </c>
      <c r="P50" s="2" t="s">
        <v>56</v>
      </c>
      <c r="Q50" s="2" t="s">
        <v>56</v>
      </c>
      <c r="R50" s="2" t="s">
        <v>56</v>
      </c>
      <c r="T50" s="2">
        <v>0.221</v>
      </c>
      <c r="U50" s="2" t="s">
        <v>56</v>
      </c>
      <c r="V50" s="2" t="s">
        <v>116</v>
      </c>
      <c r="W50" s="2" t="s">
        <v>56</v>
      </c>
      <c r="X50" s="2" t="s">
        <v>56</v>
      </c>
      <c r="Y50" s="2" t="s">
        <v>56</v>
      </c>
      <c r="Z50" s="2" t="s">
        <v>56</v>
      </c>
      <c r="AA50" s="2" t="s">
        <v>56</v>
      </c>
      <c r="AC50" s="2">
        <v>0.27300000000000002</v>
      </c>
      <c r="AD50" s="2" t="s">
        <v>56</v>
      </c>
      <c r="AE50" s="2" t="s">
        <v>116</v>
      </c>
      <c r="AF50" s="2" t="s">
        <v>56</v>
      </c>
      <c r="AG50" s="2" t="s">
        <v>56</v>
      </c>
      <c r="AH50" s="2" t="s">
        <v>56</v>
      </c>
      <c r="AI50" s="2" t="s">
        <v>56</v>
      </c>
      <c r="AJ50" s="2" t="s">
        <v>56</v>
      </c>
    </row>
  </sheetData>
  <autoFilter ref="A3:AJ50" xr:uid="{5F5F2E58-3398-427D-8001-A8CE807C8198}">
    <sortState xmlns:xlrd2="http://schemas.microsoft.com/office/spreadsheetml/2017/richdata2" ref="A4:AJ50">
      <sortCondition ref="G3"/>
    </sortState>
  </autoFilter>
  <phoneticPr fontId="1" type="noConversion"/>
  <conditionalFormatting sqref="K4:R1048576 B4:I1048576">
    <cfRule type="cellIs" dxfId="15" priority="4" operator="lessThan">
      <formula>-1</formula>
    </cfRule>
    <cfRule type="cellIs" dxfId="14" priority="5" operator="greaterThan">
      <formula>1</formula>
    </cfRule>
  </conditionalFormatting>
  <conditionalFormatting sqref="K3:R1048576 B3:I1048576">
    <cfRule type="cellIs" dxfId="13" priority="3" operator="equal">
      <formula>"NA"</formula>
    </cfRule>
  </conditionalFormatting>
  <conditionalFormatting sqref="T4:AA50">
    <cfRule type="cellIs" dxfId="12" priority="2" operator="lessThan">
      <formula>0.05</formula>
    </cfRule>
  </conditionalFormatting>
  <conditionalFormatting sqref="AC4:AJ50">
    <cfRule type="cellIs" dxfId="11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48D8-1744-4AEE-B8A1-5E2C8216D4EA}">
  <dimension ref="A1:T48"/>
  <sheetViews>
    <sheetView zoomScale="85" zoomScaleNormal="85" workbookViewId="0">
      <selection activeCell="Q2" sqref="Q2"/>
    </sheetView>
  </sheetViews>
  <sheetFormatPr defaultColWidth="10.88671875" defaultRowHeight="14.4"/>
  <sheetData>
    <row r="1" spans="1:20">
      <c r="B1" t="s">
        <v>136</v>
      </c>
      <c r="C1" t="s">
        <v>136</v>
      </c>
      <c r="D1" t="s">
        <v>136</v>
      </c>
      <c r="E1" t="s">
        <v>136</v>
      </c>
      <c r="F1" t="s">
        <v>136</v>
      </c>
      <c r="G1" s="14" t="s">
        <v>136</v>
      </c>
      <c r="H1" s="14"/>
      <c r="I1" t="s">
        <v>6</v>
      </c>
      <c r="J1" t="s">
        <v>6</v>
      </c>
      <c r="K1" t="s">
        <v>6</v>
      </c>
      <c r="L1" t="s">
        <v>6</v>
      </c>
      <c r="M1" t="s">
        <v>6</v>
      </c>
      <c r="N1" s="14" t="s">
        <v>6</v>
      </c>
      <c r="O1" t="s">
        <v>55</v>
      </c>
      <c r="P1" t="s">
        <v>55</v>
      </c>
      <c r="Q1" t="s">
        <v>55</v>
      </c>
      <c r="R1" t="s">
        <v>55</v>
      </c>
      <c r="S1" t="s">
        <v>55</v>
      </c>
      <c r="T1" s="14" t="s">
        <v>55</v>
      </c>
    </row>
    <row r="2" spans="1:20" s="4" customFormat="1" ht="90" customHeight="1">
      <c r="A2" s="4" t="s">
        <v>54</v>
      </c>
      <c r="B2" s="4" t="s">
        <v>141</v>
      </c>
      <c r="C2" s="4" t="s">
        <v>137</v>
      </c>
      <c r="D2" s="4" t="s">
        <v>142</v>
      </c>
      <c r="E2" s="4" t="s">
        <v>138</v>
      </c>
      <c r="F2" s="4" t="s">
        <v>140</v>
      </c>
      <c r="G2" s="15" t="s">
        <v>139</v>
      </c>
      <c r="H2" s="15"/>
      <c r="I2" s="4" t="s">
        <v>141</v>
      </c>
      <c r="J2" s="4" t="s">
        <v>137</v>
      </c>
      <c r="K2" s="4" t="s">
        <v>142</v>
      </c>
      <c r="L2" s="4" t="s">
        <v>138</v>
      </c>
      <c r="M2" s="4" t="s">
        <v>140</v>
      </c>
      <c r="N2" s="15" t="s">
        <v>139</v>
      </c>
      <c r="O2" s="4" t="s">
        <v>141</v>
      </c>
      <c r="P2" s="4" t="s">
        <v>137</v>
      </c>
      <c r="Q2" s="4" t="s">
        <v>142</v>
      </c>
      <c r="R2" s="4" t="s">
        <v>138</v>
      </c>
      <c r="S2" s="4" t="s">
        <v>140</v>
      </c>
      <c r="T2" s="15" t="s">
        <v>139</v>
      </c>
    </row>
    <row r="3" spans="1:20">
      <c r="A3" t="s">
        <v>0</v>
      </c>
      <c r="B3">
        <v>0.28899999999999998</v>
      </c>
      <c r="C3">
        <v>-0.67300000000000004</v>
      </c>
      <c r="D3">
        <v>0.23400000000000001</v>
      </c>
      <c r="E3">
        <v>0.183</v>
      </c>
      <c r="F3">
        <v>3.56</v>
      </c>
      <c r="G3" s="14">
        <v>1.92</v>
      </c>
      <c r="H3" s="14"/>
      <c r="I3">
        <v>9.7299999999999998E-2</v>
      </c>
      <c r="J3" s="16">
        <v>0.24299999999999999</v>
      </c>
      <c r="K3">
        <v>0.29899999999999999</v>
      </c>
      <c r="L3">
        <v>0.28599999999999998</v>
      </c>
      <c r="M3">
        <v>2.7500000000000001E-5</v>
      </c>
      <c r="N3" s="14">
        <v>1.02E-6</v>
      </c>
      <c r="O3">
        <v>0.187</v>
      </c>
      <c r="P3">
        <v>0.311</v>
      </c>
      <c r="Q3">
        <v>0.443</v>
      </c>
      <c r="R3">
        <v>0.38700000000000001</v>
      </c>
      <c r="S3">
        <v>1.2600000000000001E-3</v>
      </c>
      <c r="T3" s="14">
        <v>4.6999999999999997E-5</v>
      </c>
    </row>
    <row r="4" spans="1:20">
      <c r="A4" t="s">
        <v>20</v>
      </c>
      <c r="B4">
        <v>2.94</v>
      </c>
      <c r="C4">
        <v>-0.224</v>
      </c>
      <c r="D4">
        <v>3.01</v>
      </c>
      <c r="E4">
        <v>2.14</v>
      </c>
      <c r="F4">
        <v>2.85</v>
      </c>
      <c r="G4" s="14">
        <v>0.186</v>
      </c>
      <c r="H4" s="14"/>
      <c r="I4">
        <v>1.77E-5</v>
      </c>
      <c r="J4">
        <v>0.55000000000000004</v>
      </c>
      <c r="K4">
        <v>2.4199999999999999E-5</v>
      </c>
      <c r="L4">
        <v>4.3800000000000002E-4</v>
      </c>
      <c r="M4">
        <v>8.3800000000000004E-5</v>
      </c>
      <c r="N4" s="14">
        <v>0.46200000000000002</v>
      </c>
      <c r="O4">
        <v>8.1599999999999999E-4</v>
      </c>
      <c r="P4">
        <v>0.58799999999999997</v>
      </c>
      <c r="Q4">
        <v>1.1100000000000001E-3</v>
      </c>
      <c r="R4">
        <v>7.6899999999999998E-3</v>
      </c>
      <c r="S4">
        <v>1.9300000000000001E-3</v>
      </c>
      <c r="T4" s="14">
        <v>0.85499999999999998</v>
      </c>
    </row>
    <row r="5" spans="1:20">
      <c r="A5" t="s">
        <v>25</v>
      </c>
      <c r="B5">
        <v>1.28</v>
      </c>
      <c r="C5">
        <v>-0.71499999999999997</v>
      </c>
      <c r="D5">
        <v>1.06</v>
      </c>
      <c r="E5">
        <v>-0.28599999999999998</v>
      </c>
      <c r="F5">
        <v>1.27</v>
      </c>
      <c r="G5" s="14">
        <v>2.1199999999999999E-3</v>
      </c>
      <c r="H5" s="14"/>
      <c r="I5">
        <v>8.4000000000000003E-4</v>
      </c>
      <c r="J5">
        <v>2.2100000000000002E-2</v>
      </c>
      <c r="K5">
        <v>7.9100000000000004E-4</v>
      </c>
      <c r="L5">
        <v>2.9299999999999999E-3</v>
      </c>
      <c r="M5">
        <v>2.6600000000000001E-4</v>
      </c>
      <c r="N5" s="14">
        <v>0.98499999999999999</v>
      </c>
      <c r="O5">
        <v>7.7299999999999999E-3</v>
      </c>
      <c r="P5">
        <v>0.13500000000000001</v>
      </c>
      <c r="Q5">
        <v>5.1999999999999998E-3</v>
      </c>
      <c r="R5">
        <v>1.9800000000000002E-2</v>
      </c>
      <c r="S5">
        <v>4.0800000000000003E-3</v>
      </c>
      <c r="T5" s="14">
        <v>1</v>
      </c>
    </row>
    <row r="6" spans="1:20">
      <c r="A6" t="s">
        <v>18</v>
      </c>
      <c r="B6">
        <v>-0.94099999999999995</v>
      </c>
      <c r="C6">
        <v>-0.314</v>
      </c>
      <c r="D6">
        <v>-0.89600000000000002</v>
      </c>
      <c r="E6">
        <v>-0.184</v>
      </c>
      <c r="F6">
        <v>-1.45</v>
      </c>
      <c r="G6" s="14">
        <v>4.0099999999999997E-2</v>
      </c>
      <c r="H6" s="14"/>
      <c r="I6">
        <v>5.5999999999999995E-4</v>
      </c>
      <c r="J6">
        <v>0.14499999999999999</v>
      </c>
      <c r="K6">
        <v>4.1199999999999999E-4</v>
      </c>
      <c r="L6">
        <v>0.127</v>
      </c>
      <c r="M6">
        <v>8.1400000000000005E-4</v>
      </c>
      <c r="N6" s="14">
        <v>0.50800000000000001</v>
      </c>
      <c r="O6">
        <v>6.4400000000000004E-3</v>
      </c>
      <c r="P6">
        <v>0.20899999999999999</v>
      </c>
      <c r="Q6">
        <v>3.16E-3</v>
      </c>
      <c r="R6">
        <v>0.23499999999999999</v>
      </c>
      <c r="S6">
        <v>9.3600000000000003E-3</v>
      </c>
      <c r="T6" s="14">
        <v>0.85499999999999998</v>
      </c>
    </row>
    <row r="7" spans="1:20">
      <c r="A7" t="s">
        <v>28</v>
      </c>
      <c r="B7">
        <v>1.86</v>
      </c>
      <c r="C7">
        <v>-1.3</v>
      </c>
      <c r="D7">
        <v>2.2999999999999998</v>
      </c>
      <c r="E7">
        <v>-0.41099999999999998</v>
      </c>
      <c r="F7">
        <v>1.34</v>
      </c>
      <c r="G7" s="14">
        <v>6.7299999999999999E-3</v>
      </c>
      <c r="H7" s="14"/>
      <c r="I7">
        <v>1.2899999999999999E-3</v>
      </c>
      <c r="J7">
        <v>7.5399999999999995E-2</v>
      </c>
      <c r="K7">
        <v>2.1800000000000001E-4</v>
      </c>
      <c r="L7">
        <v>0.14299999999999999</v>
      </c>
      <c r="M7">
        <v>1.47E-3</v>
      </c>
      <c r="N7" s="14">
        <v>0.98199999999999998</v>
      </c>
      <c r="O7">
        <v>9.8899999999999995E-3</v>
      </c>
      <c r="P7">
        <v>0.16500000000000001</v>
      </c>
      <c r="Q7">
        <v>2.65E-3</v>
      </c>
      <c r="R7">
        <v>0.24399999999999999</v>
      </c>
      <c r="S7">
        <v>1.1900000000000001E-2</v>
      </c>
      <c r="T7" s="14">
        <v>1</v>
      </c>
    </row>
    <row r="8" spans="1:20">
      <c r="A8" t="s">
        <v>42</v>
      </c>
      <c r="B8">
        <v>1.1499999999999999</v>
      </c>
      <c r="C8">
        <v>-0.47799999999999998</v>
      </c>
      <c r="D8">
        <v>1.1000000000000001</v>
      </c>
      <c r="E8">
        <v>2.39</v>
      </c>
      <c r="F8">
        <v>1.73</v>
      </c>
      <c r="G8" s="14">
        <v>0.14399999999999999</v>
      </c>
      <c r="H8" s="14"/>
      <c r="I8">
        <v>1.8699999999999999E-3</v>
      </c>
      <c r="J8">
        <v>2.6100000000000002E-2</v>
      </c>
      <c r="K8">
        <v>3.0799999999999998E-3</v>
      </c>
      <c r="L8">
        <v>5.0199999999999995E-4</v>
      </c>
      <c r="M8">
        <v>1.5499999999999999E-3</v>
      </c>
      <c r="N8" s="14">
        <v>0.32800000000000001</v>
      </c>
      <c r="O8">
        <v>1.23E-2</v>
      </c>
      <c r="P8">
        <v>0.13500000000000001</v>
      </c>
      <c r="Q8">
        <v>1.5699999999999999E-2</v>
      </c>
      <c r="R8">
        <v>7.6899999999999998E-3</v>
      </c>
      <c r="S8">
        <v>1.1900000000000001E-2</v>
      </c>
      <c r="T8" s="14">
        <v>0.85499999999999998</v>
      </c>
    </row>
    <row r="9" spans="1:20">
      <c r="A9" t="s">
        <v>39</v>
      </c>
      <c r="B9">
        <v>1.4</v>
      </c>
      <c r="C9">
        <v>8.1600000000000006E-2</v>
      </c>
      <c r="D9">
        <v>1.45</v>
      </c>
      <c r="E9">
        <v>1.17</v>
      </c>
      <c r="F9">
        <v>2.4900000000000002</v>
      </c>
      <c r="G9" s="14">
        <v>6.8699999999999997E-2</v>
      </c>
      <c r="H9" s="14"/>
      <c r="I9">
        <v>8.6400000000000001E-3</v>
      </c>
      <c r="J9">
        <v>0.67300000000000004</v>
      </c>
      <c r="K9">
        <v>7.9699999999999997E-3</v>
      </c>
      <c r="L9">
        <v>8.1700000000000002E-3</v>
      </c>
      <c r="M9">
        <v>1.8699999999999999E-3</v>
      </c>
      <c r="N9" s="14">
        <v>0.64</v>
      </c>
      <c r="O9">
        <v>3.61E-2</v>
      </c>
      <c r="P9">
        <v>0.70399999999999996</v>
      </c>
      <c r="Q9">
        <v>2.6200000000000001E-2</v>
      </c>
      <c r="R9">
        <v>3.7600000000000001E-2</v>
      </c>
      <c r="S9">
        <v>1.23E-2</v>
      </c>
      <c r="T9" s="14">
        <v>0.91800000000000004</v>
      </c>
    </row>
    <row r="10" spans="1:20">
      <c r="A10" t="s">
        <v>15</v>
      </c>
      <c r="B10">
        <v>-1.63</v>
      </c>
      <c r="C10">
        <v>-0.379</v>
      </c>
      <c r="D10">
        <v>-1.66</v>
      </c>
      <c r="E10">
        <v>-2.78</v>
      </c>
      <c r="F10">
        <v>-3.16</v>
      </c>
      <c r="G10" s="14">
        <v>-0.111</v>
      </c>
      <c r="H10" s="14"/>
      <c r="I10">
        <v>4.3400000000000001E-3</v>
      </c>
      <c r="J10">
        <v>0.192</v>
      </c>
      <c r="K10">
        <v>7.7499999999999999E-3</v>
      </c>
      <c r="L10" s="16">
        <v>6.7600000000000003E-5</v>
      </c>
      <c r="M10">
        <v>2.8300000000000001E-3</v>
      </c>
      <c r="N10" s="14">
        <v>0.433</v>
      </c>
      <c r="O10">
        <v>2.2200000000000001E-2</v>
      </c>
      <c r="P10">
        <v>0.26</v>
      </c>
      <c r="Q10">
        <v>2.6200000000000001E-2</v>
      </c>
      <c r="R10">
        <v>3.1099999999999999E-3</v>
      </c>
      <c r="S10">
        <v>1.6299999999999999E-2</v>
      </c>
      <c r="T10" s="14">
        <v>0.85499999999999998</v>
      </c>
    </row>
    <row r="11" spans="1:20">
      <c r="A11" t="s">
        <v>12</v>
      </c>
      <c r="B11">
        <v>0.58499999999999996</v>
      </c>
      <c r="C11">
        <v>-1.23</v>
      </c>
      <c r="D11">
        <v>0.45700000000000002</v>
      </c>
      <c r="E11">
        <v>0.40100000000000002</v>
      </c>
      <c r="F11">
        <v>1.64</v>
      </c>
      <c r="G11" s="14">
        <v>0.30099999999999999</v>
      </c>
      <c r="H11" s="14"/>
      <c r="I11">
        <v>3.15E-2</v>
      </c>
      <c r="J11">
        <v>9.7600000000000006E-2</v>
      </c>
      <c r="K11">
        <v>2.5600000000000001E-2</v>
      </c>
      <c r="L11">
        <v>6.3299999999999995E-2</v>
      </c>
      <c r="M11">
        <v>5.5700000000000003E-3</v>
      </c>
      <c r="N11" s="14">
        <v>0.14399999999999999</v>
      </c>
      <c r="O11">
        <v>7.6100000000000001E-2</v>
      </c>
      <c r="P11">
        <v>0.187</v>
      </c>
      <c r="Q11">
        <v>6.8099999999999994E-2</v>
      </c>
      <c r="R11">
        <v>0.13900000000000001</v>
      </c>
      <c r="S11">
        <v>2.8500000000000001E-2</v>
      </c>
      <c r="T11" s="14">
        <v>0.85499999999999998</v>
      </c>
    </row>
    <row r="12" spans="1:20">
      <c r="A12" t="s">
        <v>47</v>
      </c>
      <c r="B12">
        <v>0.49399999999999999</v>
      </c>
      <c r="C12">
        <v>-0.34399999999999997</v>
      </c>
      <c r="D12">
        <v>0.51300000000000001</v>
      </c>
      <c r="E12">
        <v>0.48699999999999999</v>
      </c>
      <c r="F12">
        <v>0.74299999999999999</v>
      </c>
      <c r="G12" s="14">
        <v>0.2</v>
      </c>
      <c r="H12" s="14"/>
      <c r="I12">
        <v>3.32E-2</v>
      </c>
      <c r="J12">
        <v>9.1499999999999998E-2</v>
      </c>
      <c r="K12">
        <v>1.5299999999999999E-2</v>
      </c>
      <c r="L12">
        <v>7.9699999999999997E-3</v>
      </c>
      <c r="M12">
        <v>6.9800000000000001E-3</v>
      </c>
      <c r="N12" s="14">
        <v>0.14000000000000001</v>
      </c>
      <c r="O12">
        <v>7.6300000000000007E-2</v>
      </c>
      <c r="P12">
        <v>0.187</v>
      </c>
      <c r="Q12">
        <v>4.3900000000000002E-2</v>
      </c>
      <c r="R12">
        <v>3.7600000000000001E-2</v>
      </c>
      <c r="S12">
        <v>3.2099999999999997E-2</v>
      </c>
      <c r="T12" s="14">
        <v>0.85499999999999998</v>
      </c>
    </row>
    <row r="13" spans="1:20">
      <c r="A13" t="s">
        <v>16</v>
      </c>
      <c r="B13">
        <v>0.69599999999999995</v>
      </c>
      <c r="C13">
        <v>-1.0900000000000001</v>
      </c>
      <c r="D13">
        <v>0.497</v>
      </c>
      <c r="E13">
        <v>-0.38600000000000001</v>
      </c>
      <c r="F13">
        <v>1.18</v>
      </c>
      <c r="G13" s="14">
        <v>0.114</v>
      </c>
      <c r="H13" s="14"/>
      <c r="I13">
        <v>1.9199999999999998E-2</v>
      </c>
      <c r="J13">
        <v>7.2599999999999998E-2</v>
      </c>
      <c r="K13">
        <v>4.6800000000000001E-2</v>
      </c>
      <c r="L13">
        <v>3.6799999999999999E-2</v>
      </c>
      <c r="M13">
        <v>9.6200000000000001E-3</v>
      </c>
      <c r="N13" s="14">
        <v>0.47799999999999998</v>
      </c>
      <c r="O13">
        <v>5.8900000000000001E-2</v>
      </c>
      <c r="P13">
        <v>0.16500000000000001</v>
      </c>
      <c r="Q13">
        <v>0.10299999999999999</v>
      </c>
      <c r="R13">
        <v>9.6500000000000002E-2</v>
      </c>
      <c r="S13">
        <v>4.02E-2</v>
      </c>
      <c r="T13" s="14">
        <v>0.85499999999999998</v>
      </c>
    </row>
    <row r="14" spans="1:20">
      <c r="A14" t="s">
        <v>17</v>
      </c>
      <c r="B14">
        <v>0.28699999999999998</v>
      </c>
      <c r="C14">
        <v>-0.4</v>
      </c>
      <c r="D14">
        <v>0.28599999999999998</v>
      </c>
      <c r="E14">
        <v>-8.8900000000000007E-2</v>
      </c>
      <c r="F14">
        <v>0.77500000000000002</v>
      </c>
      <c r="G14" s="14">
        <v>8.0500000000000002E-2</v>
      </c>
      <c r="H14" s="14"/>
      <c r="I14">
        <v>0.29499999999999998</v>
      </c>
      <c r="J14">
        <v>6.9500000000000006E-2</v>
      </c>
      <c r="K14">
        <v>0.191</v>
      </c>
      <c r="L14">
        <v>0.71699999999999997</v>
      </c>
      <c r="M14">
        <v>1.2699999999999999E-2</v>
      </c>
      <c r="N14" s="14">
        <v>0.65800000000000003</v>
      </c>
      <c r="O14">
        <v>0.38300000000000001</v>
      </c>
      <c r="P14">
        <v>0.16500000000000001</v>
      </c>
      <c r="Q14">
        <v>0.32500000000000001</v>
      </c>
      <c r="R14">
        <v>0.75</v>
      </c>
      <c r="S14">
        <v>4.8800000000000003E-2</v>
      </c>
      <c r="T14" s="14">
        <v>0.91800000000000004</v>
      </c>
    </row>
    <row r="15" spans="1:20">
      <c r="A15" t="s">
        <v>7</v>
      </c>
      <c r="B15">
        <v>0.55600000000000005</v>
      </c>
      <c r="C15">
        <v>0.22</v>
      </c>
      <c r="D15">
        <v>0.61399999999999999</v>
      </c>
      <c r="E15">
        <v>0.104</v>
      </c>
      <c r="F15">
        <v>0.63800000000000001</v>
      </c>
      <c r="G15" s="14">
        <v>0.106</v>
      </c>
      <c r="H15" s="14"/>
      <c r="I15">
        <v>1.52E-2</v>
      </c>
      <c r="J15">
        <v>9.6500000000000002E-2</v>
      </c>
      <c r="K15">
        <v>1.12E-2</v>
      </c>
      <c r="L15">
        <v>0.51400000000000001</v>
      </c>
      <c r="M15">
        <v>1.6799999999999999E-2</v>
      </c>
      <c r="N15" s="14">
        <v>0.38400000000000001</v>
      </c>
      <c r="O15">
        <v>5.8000000000000003E-2</v>
      </c>
      <c r="P15">
        <v>0.187</v>
      </c>
      <c r="Q15">
        <v>3.44E-2</v>
      </c>
      <c r="R15">
        <v>0.61899999999999999</v>
      </c>
      <c r="S15">
        <v>5.9499999999999997E-2</v>
      </c>
      <c r="T15" s="14">
        <v>0.85499999999999998</v>
      </c>
    </row>
    <row r="16" spans="1:20">
      <c r="A16" t="s">
        <v>19</v>
      </c>
      <c r="B16">
        <v>2.0299999999999998</v>
      </c>
      <c r="C16">
        <v>-0.67500000000000004</v>
      </c>
      <c r="D16">
        <v>2.13</v>
      </c>
      <c r="E16">
        <v>8.6999999999999994E-2</v>
      </c>
      <c r="F16">
        <v>1.35</v>
      </c>
      <c r="G16" s="14">
        <v>9.9500000000000005E-2</v>
      </c>
      <c r="H16" s="14"/>
      <c r="I16">
        <v>1.34E-4</v>
      </c>
      <c r="J16">
        <v>0.13100000000000001</v>
      </c>
      <c r="K16">
        <v>1.17E-4</v>
      </c>
      <c r="L16">
        <v>0.53800000000000003</v>
      </c>
      <c r="M16">
        <v>2.3300000000000001E-2</v>
      </c>
      <c r="N16" s="14">
        <v>0.58599999999999997</v>
      </c>
      <c r="O16">
        <v>3.0899999999999999E-3</v>
      </c>
      <c r="P16">
        <v>0.20300000000000001</v>
      </c>
      <c r="Q16">
        <v>2.65E-3</v>
      </c>
      <c r="R16">
        <v>0.61899999999999999</v>
      </c>
      <c r="S16">
        <v>5.96E-2</v>
      </c>
      <c r="T16" s="14">
        <v>0.89900000000000002</v>
      </c>
    </row>
    <row r="17" spans="1:20">
      <c r="A17" t="s">
        <v>1</v>
      </c>
      <c r="B17">
        <v>0.81200000000000006</v>
      </c>
      <c r="C17">
        <v>0.121</v>
      </c>
      <c r="D17">
        <v>0.61599999999999999</v>
      </c>
      <c r="E17">
        <v>-5.4899999999999997E-2</v>
      </c>
      <c r="F17">
        <v>0.47699999999999998</v>
      </c>
      <c r="G17" s="14">
        <v>8.4199999999999997E-2</v>
      </c>
      <c r="H17" s="14"/>
      <c r="I17">
        <v>3.6999999999999999E-4</v>
      </c>
      <c r="J17">
        <v>0.69899999999999995</v>
      </c>
      <c r="K17">
        <v>2.3000000000000001E-4</v>
      </c>
      <c r="L17">
        <v>0.61899999999999999</v>
      </c>
      <c r="M17">
        <v>2.1299999999999999E-2</v>
      </c>
      <c r="N17" s="14">
        <v>0.57999999999999996</v>
      </c>
      <c r="O17">
        <v>5.6699999999999997E-3</v>
      </c>
      <c r="P17">
        <v>0.71399999999999997</v>
      </c>
      <c r="Q17">
        <v>2.65E-3</v>
      </c>
      <c r="R17">
        <v>0.69399999999999995</v>
      </c>
      <c r="S17">
        <v>5.96E-2</v>
      </c>
      <c r="T17" s="14">
        <v>0.89900000000000002</v>
      </c>
    </row>
    <row r="18" spans="1:20">
      <c r="A18" t="s">
        <v>45</v>
      </c>
      <c r="B18">
        <v>2.98</v>
      </c>
      <c r="C18">
        <v>-0.48299999999999998</v>
      </c>
      <c r="D18">
        <v>2.98</v>
      </c>
      <c r="E18">
        <v>-0.36199999999999999</v>
      </c>
      <c r="F18">
        <v>1.94</v>
      </c>
      <c r="G18" s="14">
        <v>0.13200000000000001</v>
      </c>
      <c r="H18" s="14"/>
      <c r="I18">
        <v>2.7100000000000002E-3</v>
      </c>
      <c r="J18">
        <v>0.14000000000000001</v>
      </c>
      <c r="K18">
        <v>2.16E-3</v>
      </c>
      <c r="L18">
        <v>7.0999999999999994E-2</v>
      </c>
      <c r="M18">
        <v>2.3300000000000001E-2</v>
      </c>
      <c r="N18" s="14">
        <v>0.42899999999999999</v>
      </c>
      <c r="O18">
        <v>1.5599999999999999E-2</v>
      </c>
      <c r="P18">
        <v>0.20799999999999999</v>
      </c>
      <c r="Q18">
        <v>1.24E-2</v>
      </c>
      <c r="R18">
        <v>0.14199999999999999</v>
      </c>
      <c r="S18">
        <v>5.96E-2</v>
      </c>
      <c r="T18" s="14">
        <v>0.85499999999999998</v>
      </c>
    </row>
    <row r="19" spans="1:20">
      <c r="A19" t="s">
        <v>10</v>
      </c>
      <c r="B19">
        <v>0.629</v>
      </c>
      <c r="C19">
        <v>-0.68</v>
      </c>
      <c r="D19">
        <v>0.57699999999999996</v>
      </c>
      <c r="E19">
        <v>1.7299999999999999E-2</v>
      </c>
      <c r="F19">
        <v>0.627</v>
      </c>
      <c r="G19" s="14">
        <v>-0.156</v>
      </c>
      <c r="H19" s="14"/>
      <c r="I19">
        <v>2.24E-2</v>
      </c>
      <c r="J19">
        <v>3.9E-2</v>
      </c>
      <c r="K19">
        <v>2.6599999999999999E-2</v>
      </c>
      <c r="L19">
        <v>0.93400000000000005</v>
      </c>
      <c r="M19">
        <v>2.07E-2</v>
      </c>
      <c r="N19" s="14">
        <v>0.48299999999999998</v>
      </c>
      <c r="O19">
        <v>6.4299999999999996E-2</v>
      </c>
      <c r="P19">
        <v>0.159</v>
      </c>
      <c r="Q19">
        <v>6.8099999999999994E-2</v>
      </c>
      <c r="R19">
        <v>0.93500000000000005</v>
      </c>
      <c r="S19">
        <v>5.96E-2</v>
      </c>
      <c r="T19" s="14">
        <v>0.85499999999999998</v>
      </c>
    </row>
    <row r="20" spans="1:20">
      <c r="A20" t="s">
        <v>53</v>
      </c>
      <c r="B20">
        <v>0.32400000000000001</v>
      </c>
      <c r="C20">
        <v>-0.80100000000000005</v>
      </c>
      <c r="D20">
        <v>0.27100000000000002</v>
      </c>
      <c r="E20">
        <v>8.9099999999999999E-2</v>
      </c>
      <c r="F20">
        <v>0.40200000000000002</v>
      </c>
      <c r="G20" s="14">
        <v>-2.0299999999999999E-2</v>
      </c>
      <c r="H20" s="14"/>
      <c r="I20">
        <v>5.0600000000000003E-3</v>
      </c>
      <c r="J20">
        <v>0.115</v>
      </c>
      <c r="K20">
        <v>3.5999999999999997E-2</v>
      </c>
      <c r="L20">
        <v>0.311</v>
      </c>
      <c r="M20">
        <v>1.9400000000000001E-2</v>
      </c>
      <c r="N20" s="14">
        <v>0.88600000000000001</v>
      </c>
      <c r="O20">
        <v>2.3300000000000001E-2</v>
      </c>
      <c r="P20">
        <v>0.189</v>
      </c>
      <c r="Q20">
        <v>8.72E-2</v>
      </c>
      <c r="R20">
        <v>0.40899999999999997</v>
      </c>
      <c r="S20">
        <v>5.96E-2</v>
      </c>
      <c r="T20" s="14">
        <v>1</v>
      </c>
    </row>
    <row r="21" spans="1:20">
      <c r="A21" t="s">
        <v>44</v>
      </c>
      <c r="B21">
        <v>0.61599999999999999</v>
      </c>
      <c r="C21">
        <v>-0.91700000000000004</v>
      </c>
      <c r="D21">
        <v>1.1100000000000001</v>
      </c>
      <c r="E21">
        <v>-0.32600000000000001</v>
      </c>
      <c r="F21">
        <v>0.70699999999999996</v>
      </c>
      <c r="G21" s="14">
        <v>3.5700000000000003E-2</v>
      </c>
      <c r="H21" s="14"/>
      <c r="I21">
        <v>1.7600000000000001E-2</v>
      </c>
      <c r="J21">
        <v>6.2600000000000003E-2</v>
      </c>
      <c r="K21">
        <v>5.6899999999999997E-3</v>
      </c>
      <c r="L21">
        <v>6.7199999999999996E-2</v>
      </c>
      <c r="M21">
        <v>3.0099999999999998E-2</v>
      </c>
      <c r="N21" s="14">
        <v>0.85499999999999998</v>
      </c>
      <c r="O21">
        <v>5.8000000000000003E-2</v>
      </c>
      <c r="P21">
        <v>0.16500000000000001</v>
      </c>
      <c r="Q21">
        <v>2.2100000000000002E-2</v>
      </c>
      <c r="R21">
        <v>0.14099999999999999</v>
      </c>
      <c r="S21">
        <v>7.2800000000000004E-2</v>
      </c>
      <c r="T21" s="14">
        <v>1</v>
      </c>
    </row>
    <row r="22" spans="1:20">
      <c r="A22" t="s">
        <v>2</v>
      </c>
      <c r="B22">
        <v>0.32700000000000001</v>
      </c>
      <c r="C22">
        <v>-0.13200000000000001</v>
      </c>
      <c r="D22">
        <v>0.97699999999999998</v>
      </c>
      <c r="E22">
        <v>0.83699999999999997</v>
      </c>
      <c r="F22">
        <v>0.33700000000000002</v>
      </c>
      <c r="G22" s="14">
        <v>0.21199999999999999</v>
      </c>
      <c r="H22" s="14"/>
      <c r="I22">
        <v>3.1300000000000001E-2</v>
      </c>
      <c r="J22">
        <v>0.27100000000000002</v>
      </c>
      <c r="K22">
        <v>2.9300000000000002E-4</v>
      </c>
      <c r="L22">
        <v>2.7499999999999998E-3</v>
      </c>
      <c r="M22">
        <v>3.3099999999999997E-2</v>
      </c>
      <c r="N22" s="14">
        <v>0.17799999999999999</v>
      </c>
      <c r="O22">
        <v>7.6100000000000001E-2</v>
      </c>
      <c r="P22">
        <v>0.33100000000000002</v>
      </c>
      <c r="Q22">
        <v>2.6900000000000001E-3</v>
      </c>
      <c r="R22">
        <v>1.9800000000000002E-2</v>
      </c>
      <c r="S22">
        <v>7.6200000000000004E-2</v>
      </c>
      <c r="T22" s="14">
        <v>0.85499999999999998</v>
      </c>
    </row>
    <row r="23" spans="1:20">
      <c r="A23" t="s">
        <v>14</v>
      </c>
      <c r="B23">
        <v>-0.42499999999999999</v>
      </c>
      <c r="C23">
        <v>-0.85599999999999998</v>
      </c>
      <c r="D23">
        <v>-0.44500000000000001</v>
      </c>
      <c r="E23">
        <v>-5.8200000000000002E-2</v>
      </c>
      <c r="F23">
        <v>-0.72799999999999998</v>
      </c>
      <c r="G23" s="14">
        <v>-5.8299999999999998E-2</v>
      </c>
      <c r="H23" s="14"/>
      <c r="I23">
        <v>0.17699999999999999</v>
      </c>
      <c r="J23">
        <v>1.54E-2</v>
      </c>
      <c r="K23">
        <v>0.16300000000000001</v>
      </c>
      <c r="L23">
        <v>0.70299999999999996</v>
      </c>
      <c r="M23">
        <v>6.0499999999999998E-2</v>
      </c>
      <c r="N23" s="14">
        <v>0.745</v>
      </c>
      <c r="O23">
        <v>0.28100000000000003</v>
      </c>
      <c r="P23">
        <v>0.13500000000000001</v>
      </c>
      <c r="Q23">
        <v>0.28799999999999998</v>
      </c>
      <c r="R23">
        <v>0.75</v>
      </c>
      <c r="S23">
        <v>0.13200000000000001</v>
      </c>
      <c r="T23" s="14">
        <v>1</v>
      </c>
    </row>
    <row r="24" spans="1:20">
      <c r="A24" t="s">
        <v>30</v>
      </c>
      <c r="B24">
        <v>0.22700000000000001</v>
      </c>
      <c r="C24">
        <v>-0.14699999999999999</v>
      </c>
      <c r="D24">
        <v>0.128</v>
      </c>
      <c r="E24">
        <v>9.2700000000000005E-2</v>
      </c>
      <c r="F24">
        <v>0.317</v>
      </c>
      <c r="G24" s="14">
        <v>9.4299999999999995E-2</v>
      </c>
      <c r="H24" s="14"/>
      <c r="I24">
        <v>0.24399999999999999</v>
      </c>
      <c r="J24">
        <v>0.372</v>
      </c>
      <c r="K24">
        <v>0.499</v>
      </c>
      <c r="L24">
        <v>0.53800000000000003</v>
      </c>
      <c r="M24">
        <v>7.1099999999999997E-2</v>
      </c>
      <c r="N24" s="14">
        <v>0.46</v>
      </c>
      <c r="O24">
        <v>0.35099999999999998</v>
      </c>
      <c r="P24">
        <v>0.42499999999999999</v>
      </c>
      <c r="Q24">
        <v>0.60399999999999998</v>
      </c>
      <c r="R24">
        <v>0.61899999999999999</v>
      </c>
      <c r="S24">
        <v>0.14899999999999999</v>
      </c>
      <c r="T24" s="14">
        <v>0.85499999999999998</v>
      </c>
    </row>
    <row r="25" spans="1:20">
      <c r="A25" t="s">
        <v>46</v>
      </c>
      <c r="B25">
        <v>-0.57899999999999996</v>
      </c>
      <c r="C25">
        <v>-1.29</v>
      </c>
      <c r="D25">
        <v>-0.64100000000000001</v>
      </c>
      <c r="E25">
        <v>0.97299999999999998</v>
      </c>
      <c r="F25">
        <v>-0.56899999999999995</v>
      </c>
      <c r="G25" s="14">
        <v>-5.1700000000000002E-16</v>
      </c>
      <c r="H25" s="14"/>
      <c r="I25">
        <v>0.151</v>
      </c>
      <c r="J25">
        <v>1.9900000000000001E-2</v>
      </c>
      <c r="K25">
        <v>0.2</v>
      </c>
      <c r="L25">
        <v>2.2800000000000001E-2</v>
      </c>
      <c r="M25">
        <v>7.8700000000000006E-2</v>
      </c>
      <c r="N25" s="14">
        <v>1</v>
      </c>
      <c r="O25">
        <v>0.249</v>
      </c>
      <c r="P25">
        <v>0.13500000000000001</v>
      </c>
      <c r="Q25">
        <v>0.32800000000000001</v>
      </c>
      <c r="R25">
        <v>7.4899999999999994E-2</v>
      </c>
      <c r="S25">
        <v>0.151</v>
      </c>
      <c r="T25" s="14">
        <v>1</v>
      </c>
    </row>
    <row r="26" spans="1:20">
      <c r="A26" t="s">
        <v>40</v>
      </c>
      <c r="B26">
        <v>0.42599999999999999</v>
      </c>
      <c r="C26">
        <v>-0.87</v>
      </c>
      <c r="D26">
        <v>0.39400000000000002</v>
      </c>
      <c r="E26">
        <v>-0.214</v>
      </c>
      <c r="F26">
        <v>0.89600000000000002</v>
      </c>
      <c r="G26" s="14">
        <v>-0.11799999999999999</v>
      </c>
      <c r="H26" s="14"/>
      <c r="I26">
        <v>0.22700000000000001</v>
      </c>
      <c r="J26">
        <v>1.4200000000000001E-2</v>
      </c>
      <c r="K26">
        <v>0.27600000000000002</v>
      </c>
      <c r="L26">
        <v>0.21199999999999999</v>
      </c>
      <c r="M26">
        <v>7.9000000000000001E-2</v>
      </c>
      <c r="N26" s="14">
        <v>0.52100000000000002</v>
      </c>
      <c r="O26">
        <v>0.33700000000000002</v>
      </c>
      <c r="P26">
        <v>0.13500000000000001</v>
      </c>
      <c r="Q26">
        <v>0.42299999999999999</v>
      </c>
      <c r="R26">
        <v>0.32400000000000001</v>
      </c>
      <c r="S26">
        <v>0.151</v>
      </c>
      <c r="T26" s="14">
        <v>0.85499999999999998</v>
      </c>
    </row>
    <row r="27" spans="1:20">
      <c r="A27" t="s">
        <v>48</v>
      </c>
      <c r="B27">
        <v>-7.6499999999999999E-2</v>
      </c>
      <c r="C27">
        <v>-0.60799999999999998</v>
      </c>
      <c r="D27">
        <v>-4.8899999999999999E-2</v>
      </c>
      <c r="E27">
        <v>-3.3500000000000002E-2</v>
      </c>
      <c r="F27">
        <v>0.42699999999999999</v>
      </c>
      <c r="G27" s="14">
        <v>0.29699999999999999</v>
      </c>
      <c r="H27" s="14"/>
      <c r="I27">
        <v>0.61299999999999999</v>
      </c>
      <c r="J27">
        <v>0.13300000000000001</v>
      </c>
      <c r="K27">
        <v>0.77900000000000003</v>
      </c>
      <c r="L27">
        <v>0.93500000000000005</v>
      </c>
      <c r="M27">
        <v>8.2500000000000004E-2</v>
      </c>
      <c r="N27" s="14">
        <v>0.378</v>
      </c>
      <c r="O27">
        <v>0.70699999999999996</v>
      </c>
      <c r="P27">
        <v>0.20300000000000001</v>
      </c>
      <c r="Q27">
        <v>0.82899999999999996</v>
      </c>
      <c r="R27">
        <v>0.93500000000000005</v>
      </c>
      <c r="S27">
        <v>0.152</v>
      </c>
      <c r="T27" s="14">
        <v>0.85499999999999998</v>
      </c>
    </row>
    <row r="28" spans="1:20">
      <c r="A28" t="s">
        <v>31</v>
      </c>
      <c r="B28">
        <v>-0.151</v>
      </c>
      <c r="C28">
        <v>-0.85899999999999999</v>
      </c>
      <c r="D28">
        <v>-1.77E-2</v>
      </c>
      <c r="E28">
        <v>0.35499999999999998</v>
      </c>
      <c r="F28">
        <v>0.76800000000000002</v>
      </c>
      <c r="G28" s="14">
        <v>4.3799999999999999E-2</v>
      </c>
      <c r="H28" s="14"/>
      <c r="I28">
        <v>0.627</v>
      </c>
      <c r="J28">
        <v>4.2299999999999997E-2</v>
      </c>
      <c r="K28">
        <v>0.95199999999999996</v>
      </c>
      <c r="L28">
        <v>5.1200000000000002E-2</v>
      </c>
      <c r="M28">
        <v>8.72E-2</v>
      </c>
      <c r="N28" s="14">
        <v>0.78100000000000003</v>
      </c>
      <c r="O28">
        <v>0.70699999999999996</v>
      </c>
      <c r="P28">
        <v>0.159</v>
      </c>
      <c r="Q28">
        <v>0.95199999999999996</v>
      </c>
      <c r="R28">
        <v>0.124</v>
      </c>
      <c r="S28">
        <v>0.154</v>
      </c>
      <c r="T28" s="14">
        <v>1</v>
      </c>
    </row>
    <row r="29" spans="1:20">
      <c r="A29" t="s">
        <v>41</v>
      </c>
      <c r="B29">
        <v>7.3999999999999996E-2</v>
      </c>
      <c r="C29">
        <v>-0.19</v>
      </c>
      <c r="D29">
        <v>6.9199999999999998E-2</v>
      </c>
      <c r="E29">
        <v>0.37</v>
      </c>
      <c r="F29">
        <v>-0.41899999999999998</v>
      </c>
      <c r="G29" s="14">
        <v>9.5200000000000007E-2</v>
      </c>
      <c r="H29" s="14"/>
      <c r="I29">
        <v>0.63</v>
      </c>
      <c r="J29">
        <v>0.28699999999999998</v>
      </c>
      <c r="K29">
        <v>0.60399999999999998</v>
      </c>
      <c r="L29">
        <v>5.3999999999999999E-2</v>
      </c>
      <c r="M29">
        <v>0.111</v>
      </c>
      <c r="N29" s="14">
        <v>0.45</v>
      </c>
      <c r="O29">
        <v>0.70699999999999996</v>
      </c>
      <c r="P29">
        <v>0.33800000000000002</v>
      </c>
      <c r="Q29">
        <v>0.69399999999999995</v>
      </c>
      <c r="R29">
        <v>0.124</v>
      </c>
      <c r="S29">
        <v>0.188</v>
      </c>
      <c r="T29" s="14">
        <v>0.85499999999999998</v>
      </c>
    </row>
    <row r="30" spans="1:20">
      <c r="A30" t="s">
        <v>21</v>
      </c>
      <c r="B30">
        <v>0.34599999999999997</v>
      </c>
      <c r="C30">
        <v>0.54500000000000004</v>
      </c>
      <c r="D30">
        <v>0.46600000000000003</v>
      </c>
      <c r="E30">
        <v>0.26900000000000002</v>
      </c>
      <c r="F30">
        <v>0.308</v>
      </c>
      <c r="G30" s="14">
        <v>0.125</v>
      </c>
      <c r="H30" s="14"/>
      <c r="I30">
        <v>7.1199999999999999E-2</v>
      </c>
      <c r="J30">
        <v>2.64E-2</v>
      </c>
      <c r="K30">
        <v>4.6800000000000001E-2</v>
      </c>
      <c r="L30">
        <v>0.20799999999999999</v>
      </c>
      <c r="M30">
        <v>0.11899999999999999</v>
      </c>
      <c r="N30" s="14">
        <v>0.38200000000000001</v>
      </c>
      <c r="O30">
        <v>0.14199999999999999</v>
      </c>
      <c r="P30">
        <v>0.13500000000000001</v>
      </c>
      <c r="Q30">
        <v>0.10299999999999999</v>
      </c>
      <c r="R30">
        <v>0.32400000000000001</v>
      </c>
      <c r="S30">
        <v>0.191</v>
      </c>
      <c r="T30" s="14">
        <v>0.85499999999999998</v>
      </c>
    </row>
    <row r="31" spans="1:20">
      <c r="A31" t="s">
        <v>23</v>
      </c>
      <c r="B31">
        <v>0.11</v>
      </c>
      <c r="C31">
        <v>-0.89900000000000002</v>
      </c>
      <c r="D31">
        <v>0.37</v>
      </c>
      <c r="E31">
        <v>-0.40600000000000003</v>
      </c>
      <c r="F31">
        <v>0.60299999999999998</v>
      </c>
      <c r="G31" s="14">
        <v>2.86E-2</v>
      </c>
      <c r="H31" s="14"/>
      <c r="I31">
        <v>0.56899999999999995</v>
      </c>
      <c r="J31">
        <v>0.114</v>
      </c>
      <c r="K31">
        <v>7.9399999999999998E-2</v>
      </c>
      <c r="L31">
        <v>1.35E-2</v>
      </c>
      <c r="M31">
        <v>0.12</v>
      </c>
      <c r="N31" s="14">
        <v>0.86499999999999999</v>
      </c>
      <c r="O31">
        <v>0.68899999999999995</v>
      </c>
      <c r="P31">
        <v>0.189</v>
      </c>
      <c r="Q31">
        <v>0.16500000000000001</v>
      </c>
      <c r="R31">
        <v>5.2200000000000003E-2</v>
      </c>
      <c r="S31">
        <v>0.191</v>
      </c>
      <c r="T31" s="14">
        <v>1</v>
      </c>
    </row>
    <row r="32" spans="1:20">
      <c r="A32" t="s">
        <v>11</v>
      </c>
      <c r="B32">
        <v>6.9800000000000001E-2</v>
      </c>
      <c r="C32">
        <v>-0.38500000000000001</v>
      </c>
      <c r="D32">
        <v>-2.3800000000000002E-2</v>
      </c>
      <c r="E32">
        <v>-3.0200000000000001E-2</v>
      </c>
      <c r="F32">
        <v>0.128</v>
      </c>
      <c r="G32" s="14">
        <v>6.3100000000000003E-2</v>
      </c>
      <c r="H32" s="14"/>
      <c r="I32">
        <v>0.36399999999999999</v>
      </c>
      <c r="J32">
        <v>6.0699999999999997E-2</v>
      </c>
      <c r="K32">
        <v>0.76800000000000002</v>
      </c>
      <c r="L32">
        <v>0.221</v>
      </c>
      <c r="M32">
        <v>0.13100000000000001</v>
      </c>
      <c r="N32" s="14">
        <v>0.48199999999999998</v>
      </c>
      <c r="O32">
        <v>0.45300000000000001</v>
      </c>
      <c r="P32">
        <v>0.16500000000000001</v>
      </c>
      <c r="Q32">
        <v>0.82899999999999996</v>
      </c>
      <c r="R32">
        <v>0.32700000000000001</v>
      </c>
      <c r="S32">
        <v>0.20200000000000001</v>
      </c>
      <c r="T32" s="14">
        <v>0.85499999999999998</v>
      </c>
    </row>
    <row r="33" spans="1:20">
      <c r="A33" t="s">
        <v>9</v>
      </c>
      <c r="B33">
        <v>3.4200000000000001E-2</v>
      </c>
      <c r="C33">
        <v>-0.66400000000000003</v>
      </c>
      <c r="D33">
        <v>7.6899999999999996E-2</v>
      </c>
      <c r="E33">
        <v>-0.22700000000000001</v>
      </c>
      <c r="F33">
        <v>0.39</v>
      </c>
      <c r="G33" s="14">
        <v>0.13800000000000001</v>
      </c>
      <c r="H33" s="14"/>
      <c r="I33">
        <v>0.84</v>
      </c>
      <c r="J33">
        <v>7.5300000000000006E-2</v>
      </c>
      <c r="K33">
        <v>0.375</v>
      </c>
      <c r="L33">
        <v>0.151</v>
      </c>
      <c r="M33">
        <v>0.152</v>
      </c>
      <c r="N33" s="14">
        <v>0.47</v>
      </c>
      <c r="O33">
        <v>0.85899999999999999</v>
      </c>
      <c r="P33">
        <v>0.16500000000000001</v>
      </c>
      <c r="Q33">
        <v>0.52300000000000002</v>
      </c>
      <c r="R33">
        <v>0.248</v>
      </c>
      <c r="S33">
        <v>0.22500000000000001</v>
      </c>
      <c r="T33" s="14">
        <v>0.85499999999999998</v>
      </c>
    </row>
    <row r="34" spans="1:20">
      <c r="A34" t="s">
        <v>49</v>
      </c>
      <c r="B34">
        <v>0.34699999999999998</v>
      </c>
      <c r="C34">
        <v>-0.35299999999999998</v>
      </c>
      <c r="D34">
        <v>3.04E-2</v>
      </c>
      <c r="E34">
        <v>-0.31900000000000001</v>
      </c>
      <c r="F34">
        <v>0.52700000000000002</v>
      </c>
      <c r="G34" s="14">
        <v>8.1900000000000001E-2</v>
      </c>
      <c r="H34" s="14"/>
      <c r="I34">
        <v>0.13900000000000001</v>
      </c>
      <c r="J34">
        <v>0.113</v>
      </c>
      <c r="K34">
        <v>0.88100000000000001</v>
      </c>
      <c r="L34">
        <v>2.24E-2</v>
      </c>
      <c r="M34">
        <v>0.159</v>
      </c>
      <c r="N34" s="14">
        <v>0.61299999999999999</v>
      </c>
      <c r="O34">
        <v>0.23599999999999999</v>
      </c>
      <c r="P34">
        <v>0.189</v>
      </c>
      <c r="Q34">
        <v>0.9</v>
      </c>
      <c r="R34">
        <v>7.4899999999999994E-2</v>
      </c>
      <c r="S34">
        <v>0.22900000000000001</v>
      </c>
      <c r="T34" s="14">
        <v>0.91</v>
      </c>
    </row>
    <row r="35" spans="1:20">
      <c r="A35" t="s">
        <v>33</v>
      </c>
      <c r="B35">
        <v>0.13200000000000001</v>
      </c>
      <c r="C35">
        <v>-0.114</v>
      </c>
      <c r="D35">
        <v>0.187</v>
      </c>
      <c r="E35">
        <v>1.1000000000000001</v>
      </c>
      <c r="F35">
        <v>-0.17299999999999999</v>
      </c>
      <c r="G35" s="14">
        <v>0.14299999999999999</v>
      </c>
      <c r="H35" s="14"/>
      <c r="I35">
        <v>0.216</v>
      </c>
      <c r="J35">
        <v>0.41199999999999998</v>
      </c>
      <c r="K35">
        <v>9.9199999999999997E-2</v>
      </c>
      <c r="L35">
        <v>1.1199999999999999E-3</v>
      </c>
      <c r="M35">
        <v>0.29099999999999998</v>
      </c>
      <c r="N35" s="14">
        <v>0.129</v>
      </c>
      <c r="O35">
        <v>0.33100000000000002</v>
      </c>
      <c r="P35">
        <v>0.45100000000000001</v>
      </c>
      <c r="Q35">
        <v>0.19</v>
      </c>
      <c r="R35">
        <v>1.29E-2</v>
      </c>
      <c r="S35">
        <v>0.39400000000000002</v>
      </c>
      <c r="T35" s="14">
        <v>0.85499999999999998</v>
      </c>
    </row>
    <row r="36" spans="1:20">
      <c r="A36" t="s">
        <v>24</v>
      </c>
      <c r="B36">
        <v>0.29899999999999999</v>
      </c>
      <c r="C36">
        <v>-0.57099999999999995</v>
      </c>
      <c r="D36">
        <v>8.2900000000000001E-2</v>
      </c>
      <c r="E36">
        <v>0.155</v>
      </c>
      <c r="F36">
        <v>0.44500000000000001</v>
      </c>
      <c r="G36" s="14">
        <v>-5.4299999999999999E-3</v>
      </c>
      <c r="H36" s="14"/>
      <c r="I36">
        <v>0.29899999999999999</v>
      </c>
      <c r="J36">
        <v>0.20599999999999999</v>
      </c>
      <c r="K36">
        <v>0.79300000000000004</v>
      </c>
      <c r="L36">
        <v>3.7499999999999999E-2</v>
      </c>
      <c r="M36">
        <v>0.28999999999999998</v>
      </c>
      <c r="N36" s="14">
        <v>0.97299999999999998</v>
      </c>
      <c r="O36">
        <v>0.38300000000000001</v>
      </c>
      <c r="P36">
        <v>0.27100000000000002</v>
      </c>
      <c r="Q36">
        <v>0.82899999999999996</v>
      </c>
      <c r="R36">
        <v>9.6500000000000002E-2</v>
      </c>
      <c r="S36">
        <v>0.39400000000000002</v>
      </c>
      <c r="T36" s="14">
        <v>1</v>
      </c>
    </row>
    <row r="37" spans="1:20">
      <c r="A37" t="s">
        <v>22</v>
      </c>
      <c r="B37">
        <v>4.2900000000000001E-2</v>
      </c>
      <c r="C37">
        <v>-0.38500000000000001</v>
      </c>
      <c r="D37">
        <v>9.11E-2</v>
      </c>
      <c r="E37">
        <v>0.35599999999999998</v>
      </c>
      <c r="F37">
        <v>0.20799999999999999</v>
      </c>
      <c r="G37" s="14">
        <v>0.254</v>
      </c>
      <c r="H37" s="14"/>
      <c r="I37">
        <v>0.71699999999999997</v>
      </c>
      <c r="J37">
        <v>0.379</v>
      </c>
      <c r="K37">
        <v>0.53</v>
      </c>
      <c r="L37">
        <v>0.26700000000000002</v>
      </c>
      <c r="M37">
        <v>0.32600000000000001</v>
      </c>
      <c r="N37" s="14">
        <v>0.51200000000000001</v>
      </c>
      <c r="O37">
        <v>0.78500000000000003</v>
      </c>
      <c r="P37">
        <v>0.42499999999999999</v>
      </c>
      <c r="Q37">
        <v>0.625</v>
      </c>
      <c r="R37">
        <v>0.38400000000000001</v>
      </c>
      <c r="S37">
        <v>0.42899999999999999</v>
      </c>
      <c r="T37" s="14">
        <v>0.85499999999999998</v>
      </c>
    </row>
    <row r="38" spans="1:20">
      <c r="A38" t="s">
        <v>26</v>
      </c>
      <c r="B38">
        <v>0.22800000000000001</v>
      </c>
      <c r="C38">
        <v>-0.70399999999999996</v>
      </c>
      <c r="D38">
        <v>0.21099999999999999</v>
      </c>
      <c r="E38">
        <v>-0.34599999999999997</v>
      </c>
      <c r="F38">
        <v>0.22700000000000001</v>
      </c>
      <c r="G38" s="14">
        <v>-0.157</v>
      </c>
      <c r="H38" s="14"/>
      <c r="I38">
        <v>0.26</v>
      </c>
      <c r="J38">
        <v>4.0599999999999997E-2</v>
      </c>
      <c r="K38">
        <v>0.23699999999999999</v>
      </c>
      <c r="L38">
        <v>2.8899999999999999E-2</v>
      </c>
      <c r="M38">
        <v>0.35299999999999998</v>
      </c>
      <c r="N38" s="14">
        <v>0.42199999999999999</v>
      </c>
      <c r="O38">
        <v>0.36199999999999999</v>
      </c>
      <c r="P38">
        <v>0.159</v>
      </c>
      <c r="Q38">
        <v>0.376</v>
      </c>
      <c r="R38">
        <v>8.8599999999999998E-2</v>
      </c>
      <c r="S38">
        <v>0.44900000000000001</v>
      </c>
      <c r="T38" s="14">
        <v>0.85499999999999998</v>
      </c>
    </row>
    <row r="39" spans="1:20">
      <c r="A39" t="s">
        <v>8</v>
      </c>
      <c r="B39">
        <v>3.9600000000000003E-2</v>
      </c>
      <c r="C39">
        <v>0.17299999999999999</v>
      </c>
      <c r="D39">
        <v>6.7500000000000004E-2</v>
      </c>
      <c r="E39">
        <v>0.108</v>
      </c>
      <c r="F39">
        <v>0.161</v>
      </c>
      <c r="G39" s="14">
        <v>5.8400000000000001E-2</v>
      </c>
      <c r="H39" s="14"/>
      <c r="I39">
        <v>0.76200000000000001</v>
      </c>
      <c r="J39">
        <v>0.27400000000000002</v>
      </c>
      <c r="K39">
        <v>0.39500000000000002</v>
      </c>
      <c r="L39">
        <v>0.378</v>
      </c>
      <c r="M39">
        <v>0.36099999999999999</v>
      </c>
      <c r="N39" s="14">
        <v>0.49299999999999999</v>
      </c>
      <c r="O39">
        <v>0.79700000000000004</v>
      </c>
      <c r="P39">
        <v>0.33100000000000002</v>
      </c>
      <c r="Q39">
        <v>0.53</v>
      </c>
      <c r="R39">
        <v>0.47</v>
      </c>
      <c r="S39">
        <v>0.44900000000000001</v>
      </c>
      <c r="T39" s="14">
        <v>0.85499999999999998</v>
      </c>
    </row>
    <row r="40" spans="1:20">
      <c r="A40" t="s">
        <v>38</v>
      </c>
      <c r="B40">
        <v>0.69699999999999995</v>
      </c>
      <c r="C40">
        <v>-0.93300000000000005</v>
      </c>
      <c r="D40">
        <v>0.80900000000000005</v>
      </c>
      <c r="E40">
        <v>1.93</v>
      </c>
      <c r="F40">
        <v>0.23300000000000001</v>
      </c>
      <c r="G40" s="14">
        <v>2.4500000000000001E-2</v>
      </c>
      <c r="H40" s="14"/>
      <c r="I40">
        <v>1.7399999999999999E-2</v>
      </c>
      <c r="J40">
        <v>1.4E-2</v>
      </c>
      <c r="K40">
        <v>5.77E-3</v>
      </c>
      <c r="L40">
        <v>1.3599999999999999E-2</v>
      </c>
      <c r="M40">
        <v>0.433</v>
      </c>
      <c r="N40" s="14">
        <v>0.89300000000000002</v>
      </c>
      <c r="O40">
        <v>5.8000000000000003E-2</v>
      </c>
      <c r="P40">
        <v>0.13500000000000001</v>
      </c>
      <c r="Q40">
        <v>2.2100000000000002E-2</v>
      </c>
      <c r="R40">
        <v>5.2200000000000003E-2</v>
      </c>
      <c r="S40">
        <v>0.52400000000000002</v>
      </c>
      <c r="T40" s="14">
        <v>1</v>
      </c>
    </row>
    <row r="41" spans="1:20">
      <c r="A41" t="s">
        <v>32</v>
      </c>
      <c r="B41">
        <v>-0.751</v>
      </c>
      <c r="C41">
        <v>-1.12E-2</v>
      </c>
      <c r="D41">
        <v>-0.60299999999999998</v>
      </c>
      <c r="E41">
        <v>0.6</v>
      </c>
      <c r="F41">
        <v>0.31900000000000001</v>
      </c>
      <c r="G41" s="14">
        <v>0.247</v>
      </c>
      <c r="H41" s="14"/>
      <c r="I41">
        <v>5.8299999999999998E-2</v>
      </c>
      <c r="J41">
        <v>0.75600000000000001</v>
      </c>
      <c r="K41">
        <v>0.11799999999999999</v>
      </c>
      <c r="L41">
        <v>3.0100000000000001E-3</v>
      </c>
      <c r="M41">
        <v>0.46100000000000002</v>
      </c>
      <c r="N41" s="14">
        <v>7.1599999999999997E-3</v>
      </c>
      <c r="O41">
        <v>0.122</v>
      </c>
      <c r="P41">
        <v>0.75600000000000001</v>
      </c>
      <c r="Q41">
        <v>0.217</v>
      </c>
      <c r="R41">
        <v>1.9800000000000002E-2</v>
      </c>
      <c r="S41">
        <v>0.53</v>
      </c>
      <c r="T41" s="14">
        <v>0.16500000000000001</v>
      </c>
    </row>
    <row r="42" spans="1:20">
      <c r="A42" t="s">
        <v>37</v>
      </c>
      <c r="B42">
        <v>-0.21299999999999999</v>
      </c>
      <c r="C42">
        <v>-0.49199999999999999</v>
      </c>
      <c r="D42">
        <v>-0.13300000000000001</v>
      </c>
      <c r="E42">
        <v>-5.5E-2</v>
      </c>
      <c r="F42">
        <v>-0.187</v>
      </c>
      <c r="G42" s="14">
        <v>0.16600000000000001</v>
      </c>
      <c r="H42" s="14"/>
      <c r="I42">
        <v>0.13500000000000001</v>
      </c>
      <c r="J42">
        <v>0.108</v>
      </c>
      <c r="K42">
        <v>0.32800000000000001</v>
      </c>
      <c r="L42">
        <v>0.66200000000000003</v>
      </c>
      <c r="M42">
        <v>0.45200000000000001</v>
      </c>
      <c r="N42" s="14">
        <v>6.5799999999999997E-2</v>
      </c>
      <c r="O42">
        <v>0.23599999999999999</v>
      </c>
      <c r="P42">
        <v>0.189</v>
      </c>
      <c r="Q42">
        <v>0.47199999999999998</v>
      </c>
      <c r="R42">
        <v>0.72499999999999998</v>
      </c>
      <c r="S42">
        <v>0.53</v>
      </c>
      <c r="T42" s="14">
        <v>0.75600000000000001</v>
      </c>
    </row>
    <row r="43" spans="1:20">
      <c r="A43" t="s">
        <v>43</v>
      </c>
      <c r="B43">
        <v>-0.223</v>
      </c>
      <c r="C43">
        <v>-0.38600000000000001</v>
      </c>
      <c r="D43">
        <v>-6.9900000000000004E-2</v>
      </c>
      <c r="E43">
        <v>-0.189</v>
      </c>
      <c r="F43">
        <v>0.107</v>
      </c>
      <c r="G43" s="14">
        <v>-2.97E-3</v>
      </c>
      <c r="H43" s="14"/>
      <c r="I43">
        <v>5.33E-2</v>
      </c>
      <c r="J43">
        <v>0.154</v>
      </c>
      <c r="K43">
        <v>0.626</v>
      </c>
      <c r="L43">
        <v>0.27800000000000002</v>
      </c>
      <c r="M43">
        <v>0.54300000000000004</v>
      </c>
      <c r="N43" s="14">
        <v>0.98799999999999999</v>
      </c>
      <c r="O43">
        <v>0.11700000000000001</v>
      </c>
      <c r="P43">
        <v>0.215</v>
      </c>
      <c r="Q43">
        <v>0.70199999999999996</v>
      </c>
      <c r="R43">
        <v>0.38700000000000001</v>
      </c>
      <c r="S43">
        <v>0.60899999999999999</v>
      </c>
      <c r="T43" s="14">
        <v>1</v>
      </c>
    </row>
    <row r="44" spans="1:20">
      <c r="A44" t="s">
        <v>35</v>
      </c>
      <c r="B44">
        <v>-0.22900000000000001</v>
      </c>
      <c r="C44">
        <v>-0.45800000000000002</v>
      </c>
      <c r="D44">
        <v>-0.19500000000000001</v>
      </c>
      <c r="E44">
        <v>-0.184</v>
      </c>
      <c r="F44">
        <v>0.17799999999999999</v>
      </c>
      <c r="G44" s="14">
        <v>-0.23</v>
      </c>
      <c r="H44" s="14"/>
      <c r="I44">
        <v>0.27800000000000002</v>
      </c>
      <c r="J44">
        <v>6.59E-2</v>
      </c>
      <c r="K44">
        <v>0.433</v>
      </c>
      <c r="L44">
        <v>0.14000000000000001</v>
      </c>
      <c r="M44">
        <v>0.61099999999999999</v>
      </c>
      <c r="N44" s="14">
        <v>6.3200000000000006E-2</v>
      </c>
      <c r="O44">
        <v>0.376</v>
      </c>
      <c r="P44">
        <v>0.16500000000000001</v>
      </c>
      <c r="Q44">
        <v>0.55400000000000005</v>
      </c>
      <c r="R44">
        <v>0.24399999999999999</v>
      </c>
      <c r="S44">
        <v>0.67</v>
      </c>
      <c r="T44" s="14">
        <v>0.75600000000000001</v>
      </c>
    </row>
    <row r="45" spans="1:20">
      <c r="A45" t="s">
        <v>36</v>
      </c>
      <c r="B45">
        <v>-0.33200000000000002</v>
      </c>
      <c r="C45">
        <v>-0.39</v>
      </c>
      <c r="D45">
        <v>-0.41799999999999998</v>
      </c>
      <c r="E45">
        <v>-0.6</v>
      </c>
      <c r="F45">
        <v>0.108</v>
      </c>
      <c r="G45" s="14">
        <v>7.1900000000000006E-2</v>
      </c>
      <c r="H45" s="14"/>
      <c r="I45">
        <v>0.105</v>
      </c>
      <c r="J45">
        <v>4.4900000000000002E-2</v>
      </c>
      <c r="K45">
        <v>8.2500000000000004E-2</v>
      </c>
      <c r="L45">
        <v>6.4900000000000001E-3</v>
      </c>
      <c r="M45">
        <v>0.68300000000000005</v>
      </c>
      <c r="N45" s="14">
        <v>0.44500000000000001</v>
      </c>
      <c r="O45">
        <v>0.193</v>
      </c>
      <c r="P45">
        <v>0.159</v>
      </c>
      <c r="Q45">
        <v>0.16500000000000001</v>
      </c>
      <c r="R45">
        <v>3.73E-2</v>
      </c>
      <c r="S45">
        <v>0.73099999999999998</v>
      </c>
      <c r="T45" s="14">
        <v>0.85499999999999998</v>
      </c>
    </row>
    <row r="46" spans="1:20">
      <c r="A46" t="s">
        <v>27</v>
      </c>
      <c r="B46">
        <v>7.51E-2</v>
      </c>
      <c r="C46">
        <v>-0.73899999999999999</v>
      </c>
      <c r="D46">
        <v>0.183</v>
      </c>
      <c r="E46">
        <v>-0.28699999999999998</v>
      </c>
      <c r="F46">
        <v>6.93E-2</v>
      </c>
      <c r="G46" s="14">
        <v>-9.3399999999999993E-3</v>
      </c>
      <c r="H46" s="14"/>
      <c r="I46">
        <v>0.754</v>
      </c>
      <c r="J46">
        <v>1.3899999999999999E-2</v>
      </c>
      <c r="K46">
        <v>0.40300000000000002</v>
      </c>
      <c r="L46">
        <v>9.1700000000000004E-2</v>
      </c>
      <c r="M46">
        <v>0.79800000000000004</v>
      </c>
      <c r="N46" s="14">
        <v>0.96299999999999997</v>
      </c>
      <c r="O46">
        <v>0.79700000000000004</v>
      </c>
      <c r="P46">
        <v>0.13500000000000001</v>
      </c>
      <c r="Q46">
        <v>0.53</v>
      </c>
      <c r="R46">
        <v>0.17599999999999999</v>
      </c>
      <c r="S46">
        <v>0.83399999999999996</v>
      </c>
      <c r="T46" s="14">
        <v>1</v>
      </c>
    </row>
    <row r="47" spans="1:20">
      <c r="A47" t="s">
        <v>34</v>
      </c>
      <c r="B47">
        <v>-0.218</v>
      </c>
      <c r="C47">
        <v>-0.84299999999999997</v>
      </c>
      <c r="D47">
        <v>-0.20399999999999999</v>
      </c>
      <c r="E47">
        <v>-0.39900000000000002</v>
      </c>
      <c r="F47">
        <v>2.7799999999999998E-2</v>
      </c>
      <c r="G47" s="14">
        <v>0.161</v>
      </c>
      <c r="H47" s="14"/>
      <c r="I47">
        <v>2.4299999999999999E-2</v>
      </c>
      <c r="J47">
        <v>2.5000000000000001E-2</v>
      </c>
      <c r="K47">
        <v>4.6699999999999997E-3</v>
      </c>
      <c r="L47">
        <v>3.78E-2</v>
      </c>
      <c r="M47">
        <v>0.81899999999999995</v>
      </c>
      <c r="N47" s="14">
        <v>0.33200000000000002</v>
      </c>
      <c r="O47">
        <v>6.5699999999999995E-2</v>
      </c>
      <c r="P47">
        <v>0.13500000000000001</v>
      </c>
      <c r="Q47">
        <v>2.1499999999999998E-2</v>
      </c>
      <c r="R47">
        <v>9.6500000000000002E-2</v>
      </c>
      <c r="S47">
        <v>0.83699999999999997</v>
      </c>
      <c r="T47" s="14">
        <v>0.85499999999999998</v>
      </c>
    </row>
    <row r="48" spans="1:20">
      <c r="A48" t="s">
        <v>13</v>
      </c>
      <c r="B48">
        <v>1.09E-3</v>
      </c>
      <c r="C48">
        <v>-1.06</v>
      </c>
      <c r="D48">
        <v>-0.13100000000000001</v>
      </c>
      <c r="E48">
        <v>-0.217</v>
      </c>
      <c r="F48">
        <v>2.81E-2</v>
      </c>
      <c r="G48" s="14">
        <v>-6.5299999999999997E-2</v>
      </c>
      <c r="H48" s="14"/>
      <c r="I48">
        <v>0.996</v>
      </c>
      <c r="J48">
        <v>7.0800000000000002E-2</v>
      </c>
      <c r="K48">
        <v>0.44700000000000001</v>
      </c>
      <c r="L48">
        <v>0.34200000000000003</v>
      </c>
      <c r="M48">
        <v>0.86299999999999999</v>
      </c>
      <c r="N48" s="14">
        <v>0.80300000000000005</v>
      </c>
      <c r="O48">
        <v>0.996</v>
      </c>
      <c r="P48">
        <v>0.16500000000000001</v>
      </c>
      <c r="Q48">
        <v>0.55600000000000005</v>
      </c>
      <c r="R48">
        <v>0.438</v>
      </c>
      <c r="S48">
        <v>0.86299999999999999</v>
      </c>
      <c r="T48" s="14">
        <v>1</v>
      </c>
    </row>
  </sheetData>
  <autoFilter ref="A2:T2" xr:uid="{D44248D8-1744-4AEE-B8A1-5E2C8216D4EA}">
    <sortState xmlns:xlrd2="http://schemas.microsoft.com/office/spreadsheetml/2017/richdata2" ref="A3:T48">
      <sortCondition ref="S2"/>
    </sortState>
  </autoFilter>
  <phoneticPr fontId="1" type="noConversion"/>
  <conditionalFormatting sqref="B3:G48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I3:T4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99E0-A0E2-4D8E-8BCC-4EAC15030976}">
  <dimension ref="A1:F50"/>
  <sheetViews>
    <sheetView zoomScale="85" zoomScaleNormal="85" workbookViewId="0">
      <selection activeCell="B2" sqref="B2"/>
    </sheetView>
  </sheetViews>
  <sheetFormatPr defaultColWidth="11.5546875" defaultRowHeight="14.4"/>
  <sheetData>
    <row r="1" spans="1:6">
      <c r="A1" s="2"/>
      <c r="B1" s="3" t="s">
        <v>5</v>
      </c>
      <c r="C1" s="2"/>
      <c r="D1" s="2"/>
      <c r="E1" s="2"/>
      <c r="F1" s="2"/>
    </row>
    <row r="2" spans="1:6" ht="60.45" customHeight="1">
      <c r="A2" s="2" t="s">
        <v>54</v>
      </c>
      <c r="B2" s="1" t="s">
        <v>50</v>
      </c>
      <c r="C2" s="1" t="s">
        <v>51</v>
      </c>
      <c r="D2" s="1" t="s">
        <v>124</v>
      </c>
      <c r="E2" s="1" t="s">
        <v>62</v>
      </c>
      <c r="F2" s="1" t="s">
        <v>63</v>
      </c>
    </row>
    <row r="3" spans="1:6" s="4" customFormat="1" ht="27.6">
      <c r="A3" s="1"/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</row>
    <row r="4" spans="1:6">
      <c r="A4" s="13" t="s">
        <v>7</v>
      </c>
      <c r="B4" s="7">
        <v>-2</v>
      </c>
      <c r="C4" s="7">
        <v>1.42</v>
      </c>
      <c r="D4" s="7">
        <v>1.51</v>
      </c>
      <c r="E4" s="7">
        <v>1.238178281797701</v>
      </c>
      <c r="F4" s="7">
        <v>1.8435235503191232</v>
      </c>
    </row>
    <row r="5" spans="1:6">
      <c r="A5" s="13" t="s">
        <v>8</v>
      </c>
      <c r="B5" s="7">
        <v>-0.25800000000000001</v>
      </c>
      <c r="C5" s="7">
        <v>-6.3600000000000004E-2</v>
      </c>
      <c r="D5" s="7">
        <v>-0.113</v>
      </c>
      <c r="E5" s="7">
        <v>-0.14187734391312781</v>
      </c>
      <c r="F5" s="7">
        <v>-9.3369968804223324E-2</v>
      </c>
    </row>
    <row r="6" spans="1:6">
      <c r="A6" s="13" t="s">
        <v>9</v>
      </c>
      <c r="B6" s="7">
        <v>0.20799999999999999</v>
      </c>
      <c r="C6" s="7">
        <v>0.28799999999999998</v>
      </c>
      <c r="D6" s="7">
        <v>0.59</v>
      </c>
      <c r="E6" s="7">
        <v>0.59959285311540889</v>
      </c>
      <c r="F6" s="7">
        <v>6.6326535545148356E-3</v>
      </c>
    </row>
    <row r="7" spans="1:6">
      <c r="A7" s="13" t="s">
        <v>10</v>
      </c>
      <c r="B7" s="7">
        <v>0.877</v>
      </c>
      <c r="C7" s="7">
        <v>-0.129</v>
      </c>
      <c r="D7" s="7">
        <v>-0.17299999999999999</v>
      </c>
      <c r="E7" s="7">
        <v>-0.13515620796028446</v>
      </c>
      <c r="F7" s="7">
        <v>-1.2782440611094436E-2</v>
      </c>
    </row>
    <row r="8" spans="1:6">
      <c r="A8" s="13" t="s">
        <v>11</v>
      </c>
      <c r="B8" s="7">
        <v>2.89</v>
      </c>
      <c r="C8" s="7">
        <v>0.10100000000000001</v>
      </c>
      <c r="D8" s="7">
        <v>0.24</v>
      </c>
      <c r="E8" s="7">
        <v>0.48437956195634746</v>
      </c>
      <c r="F8" s="7">
        <v>0.26676209554644953</v>
      </c>
    </row>
    <row r="9" spans="1:6">
      <c r="A9" s="13" t="s">
        <v>12</v>
      </c>
      <c r="B9" s="7">
        <v>1.4</v>
      </c>
      <c r="C9" s="7">
        <v>-2.53E-2</v>
      </c>
      <c r="D9" s="7">
        <v>0.79900000000000004</v>
      </c>
      <c r="E9" s="7">
        <v>0.37022593732806919</v>
      </c>
      <c r="F9" s="7">
        <v>-0.37546669638715036</v>
      </c>
    </row>
    <row r="10" spans="1:6">
      <c r="A10" s="13" t="s">
        <v>1</v>
      </c>
      <c r="B10" s="7">
        <v>-2.77</v>
      </c>
      <c r="C10" s="7">
        <v>-2.13</v>
      </c>
      <c r="D10" s="7">
        <v>-1.83</v>
      </c>
      <c r="E10" s="7">
        <v>-2.1216191634037513</v>
      </c>
      <c r="F10" s="7">
        <v>-1.3234565014970052</v>
      </c>
    </row>
    <row r="11" spans="1:6">
      <c r="A11" s="13" t="s">
        <v>13</v>
      </c>
      <c r="B11" s="7">
        <v>0.21</v>
      </c>
      <c r="C11" s="7">
        <v>-0.16800000000000001</v>
      </c>
      <c r="D11" s="7">
        <v>-0.125</v>
      </c>
      <c r="E11" s="7">
        <v>-0.10197159372028833</v>
      </c>
      <c r="F11" s="7">
        <v>-0.66583595930639827</v>
      </c>
    </row>
    <row r="12" spans="1:6">
      <c r="A12" s="13" t="s">
        <v>14</v>
      </c>
      <c r="B12" s="7">
        <v>-0.123</v>
      </c>
      <c r="C12" s="7">
        <v>-0.70699999999999996</v>
      </c>
      <c r="D12" s="7">
        <v>-1.1599999999999999</v>
      </c>
      <c r="E12" s="7">
        <v>-1.1488929447945921</v>
      </c>
      <c r="F12" s="7">
        <v>-0.47346070728868689</v>
      </c>
    </row>
    <row r="13" spans="1:6">
      <c r="A13" s="13" t="s">
        <v>15</v>
      </c>
      <c r="B13" s="7">
        <v>2.2200000000000002</v>
      </c>
      <c r="C13" s="7">
        <v>-1.26</v>
      </c>
      <c r="D13" s="7">
        <v>-1.08</v>
      </c>
      <c r="E13" s="7">
        <v>-1.2622007924736849</v>
      </c>
      <c r="F13" s="7">
        <v>-0.7840156177913421</v>
      </c>
    </row>
    <row r="14" spans="1:6">
      <c r="A14" s="13" t="s">
        <v>16</v>
      </c>
      <c r="B14" s="7">
        <v>0.495</v>
      </c>
      <c r="C14" s="7">
        <v>0.108</v>
      </c>
      <c r="D14" s="7">
        <v>0.79400000000000004</v>
      </c>
      <c r="E14" s="7">
        <v>0.5381939869505018</v>
      </c>
      <c r="F14" s="7">
        <v>-0.1450748280541545</v>
      </c>
    </row>
    <row r="15" spans="1:6">
      <c r="A15" s="13" t="s">
        <v>17</v>
      </c>
      <c r="B15" s="7">
        <v>-4.0599999999999997E-2</v>
      </c>
      <c r="C15" s="7">
        <v>-0.92300000000000004</v>
      </c>
      <c r="D15" s="7">
        <v>-0.76600000000000001</v>
      </c>
      <c r="E15" s="7">
        <v>-0.80224042775869275</v>
      </c>
      <c r="F15" s="7">
        <v>-0.21953361955604569</v>
      </c>
    </row>
    <row r="16" spans="1:6">
      <c r="A16" s="13" t="s">
        <v>18</v>
      </c>
      <c r="B16" s="7">
        <v>-0.39600000000000002</v>
      </c>
      <c r="C16" s="7">
        <v>-1.72</v>
      </c>
      <c r="D16" s="7">
        <v>-2.11</v>
      </c>
      <c r="E16" s="7">
        <v>-2.1371614452695016</v>
      </c>
      <c r="F16" s="7">
        <v>-1.7082620140188471</v>
      </c>
    </row>
    <row r="17" spans="1:6">
      <c r="A17" s="13" t="s">
        <v>19</v>
      </c>
      <c r="B17" s="7">
        <v>-8.89</v>
      </c>
      <c r="C17" s="7">
        <v>-4.46</v>
      </c>
      <c r="D17" s="7">
        <v>-4.66</v>
      </c>
      <c r="E17" s="7">
        <v>-5.0813737572220665</v>
      </c>
      <c r="F17" s="7">
        <v>-1.2761758745950476</v>
      </c>
    </row>
    <row r="18" spans="1:6">
      <c r="A18" s="13" t="s">
        <v>20</v>
      </c>
      <c r="B18" s="7">
        <v>-1.77</v>
      </c>
      <c r="C18" s="7">
        <v>1.35</v>
      </c>
      <c r="D18" s="7">
        <v>0.81899999999999995</v>
      </c>
      <c r="E18" s="7">
        <v>0.55663336159076338</v>
      </c>
      <c r="F18" s="7">
        <v>0.98708897547802521</v>
      </c>
    </row>
    <row r="19" spans="1:6">
      <c r="A19" s="13" t="s">
        <v>21</v>
      </c>
      <c r="B19" s="7">
        <v>-1.23</v>
      </c>
      <c r="C19" s="7">
        <v>0.50900000000000001</v>
      </c>
      <c r="D19" s="7">
        <v>0.77300000000000002</v>
      </c>
      <c r="E19" s="7">
        <v>0.61555035160717464</v>
      </c>
      <c r="F19" s="7">
        <v>0.77422772846066445</v>
      </c>
    </row>
    <row r="20" spans="1:6">
      <c r="A20" s="13" t="s">
        <v>22</v>
      </c>
      <c r="B20" s="7">
        <v>-3.1</v>
      </c>
      <c r="C20" s="7">
        <v>-1.24</v>
      </c>
      <c r="D20" s="7">
        <v>-1.1499999999999999</v>
      </c>
      <c r="E20" s="7">
        <v>-1.3872233161025609</v>
      </c>
      <c r="F20" s="7">
        <v>-1.4995405289803334</v>
      </c>
    </row>
    <row r="21" spans="1:6">
      <c r="A21" s="13" t="s">
        <v>23</v>
      </c>
      <c r="B21" s="7">
        <v>-3.1399999999999997E-2</v>
      </c>
      <c r="C21" s="7">
        <v>0.157</v>
      </c>
      <c r="D21" s="7">
        <v>0.74</v>
      </c>
      <c r="E21" s="7">
        <v>0.21410502802885076</v>
      </c>
      <c r="F21" s="7">
        <v>0.42166391404809433</v>
      </c>
    </row>
    <row r="22" spans="1:6">
      <c r="A22" s="13" t="s">
        <v>24</v>
      </c>
      <c r="B22" s="7">
        <v>-0.17499999999999999</v>
      </c>
      <c r="C22" s="7">
        <v>1.67</v>
      </c>
      <c r="D22" s="7">
        <v>1.53</v>
      </c>
      <c r="E22" s="7">
        <v>1.3036742281066549</v>
      </c>
      <c r="F22" s="7">
        <v>2.7358805108009321</v>
      </c>
    </row>
    <row r="23" spans="1:6">
      <c r="A23" s="13" t="s">
        <v>25</v>
      </c>
      <c r="B23" s="7">
        <v>0.67800000000000005</v>
      </c>
      <c r="C23" s="7">
        <v>0.434</v>
      </c>
      <c r="D23" s="7">
        <v>0.76</v>
      </c>
      <c r="E23" s="7">
        <v>0.7296246862099367</v>
      </c>
      <c r="F23" s="7">
        <v>0.84223064549345372</v>
      </c>
    </row>
    <row r="24" spans="1:6">
      <c r="A24" s="13" t="s">
        <v>26</v>
      </c>
      <c r="B24" s="7">
        <v>0.72299999999999998</v>
      </c>
      <c r="C24" s="7">
        <v>-0.247</v>
      </c>
      <c r="D24" s="7">
        <v>0.42899999999999999</v>
      </c>
      <c r="E24" s="7">
        <v>-4.896867387286357E-2</v>
      </c>
      <c r="F24" s="7">
        <v>0.63181484670903643</v>
      </c>
    </row>
    <row r="25" spans="1:6">
      <c r="A25" s="13" t="s">
        <v>27</v>
      </c>
      <c r="B25" s="7">
        <v>1.01</v>
      </c>
      <c r="C25" s="7">
        <v>0.70299999999999996</v>
      </c>
      <c r="D25" s="7">
        <v>0.99</v>
      </c>
      <c r="E25" s="7">
        <v>1.1514153179058997</v>
      </c>
      <c r="F25" s="7">
        <v>0.57897652409322697</v>
      </c>
    </row>
    <row r="26" spans="1:6">
      <c r="A26" s="13" t="s">
        <v>28</v>
      </c>
      <c r="B26" s="7">
        <v>-2.41</v>
      </c>
      <c r="C26" s="7">
        <v>0.875</v>
      </c>
      <c r="D26" s="7">
        <v>0.48699999999999999</v>
      </c>
      <c r="E26" s="7">
        <v>0.28124506360479584</v>
      </c>
      <c r="F26" s="7">
        <v>0.27735520887299175</v>
      </c>
    </row>
    <row r="27" spans="1:6">
      <c r="A27" s="13" t="s">
        <v>29</v>
      </c>
      <c r="B27" s="7">
        <v>0.42699999999999999</v>
      </c>
      <c r="C27" s="7">
        <v>-0.40300000000000002</v>
      </c>
      <c r="D27" s="7">
        <v>-0.13800000000000001</v>
      </c>
      <c r="E27" s="7">
        <v>-1.7441610955704101</v>
      </c>
      <c r="F27" s="7">
        <v>0.77051815387723266</v>
      </c>
    </row>
    <row r="28" spans="1:6">
      <c r="A28" s="13" t="s">
        <v>30</v>
      </c>
      <c r="B28" s="7">
        <v>0.13</v>
      </c>
      <c r="C28" s="7">
        <v>-0.85499999999999998</v>
      </c>
      <c r="D28" s="7">
        <v>-0.65900000000000003</v>
      </c>
      <c r="E28" s="7">
        <v>-0.3495985557540765</v>
      </c>
      <c r="F28" s="7">
        <v>-0.6217488004405608</v>
      </c>
    </row>
    <row r="29" spans="1:6">
      <c r="A29" s="13" t="s">
        <v>31</v>
      </c>
      <c r="B29" s="7">
        <v>-0.14699999999999999</v>
      </c>
      <c r="C29" s="7">
        <v>-0.57399999999999995</v>
      </c>
      <c r="D29" s="7">
        <v>-0.501</v>
      </c>
      <c r="E29" s="7">
        <v>-0.43672876206469796</v>
      </c>
      <c r="F29" s="7">
        <v>-1.286726574230495</v>
      </c>
    </row>
    <row r="30" spans="1:6">
      <c r="A30" s="13" t="s">
        <v>32</v>
      </c>
      <c r="B30" s="7">
        <v>1.29</v>
      </c>
      <c r="C30" s="7">
        <v>-0.55300000000000005</v>
      </c>
      <c r="D30" s="7">
        <v>-0.39200000000000002</v>
      </c>
      <c r="E30" s="7">
        <v>-6.0698056241709875E-2</v>
      </c>
      <c r="F30" s="7">
        <v>-1.1351185023688906</v>
      </c>
    </row>
    <row r="31" spans="1:6">
      <c r="A31" s="13" t="s">
        <v>33</v>
      </c>
      <c r="B31" s="7">
        <v>-1.47</v>
      </c>
      <c r="C31" s="7">
        <v>0.55400000000000005</v>
      </c>
      <c r="D31" s="7">
        <v>0.61899999999999999</v>
      </c>
      <c r="E31" s="7">
        <v>-0.29128320095611149</v>
      </c>
      <c r="F31" s="7">
        <v>-0.23559058581748019</v>
      </c>
    </row>
    <row r="32" spans="1:6">
      <c r="A32" s="13" t="s">
        <v>34</v>
      </c>
      <c r="B32" s="7">
        <v>1.96</v>
      </c>
      <c r="C32" s="7">
        <v>0.29399999999999998</v>
      </c>
      <c r="D32" s="7">
        <v>0.52400000000000002</v>
      </c>
      <c r="E32" s="7">
        <v>0.52162611217124122</v>
      </c>
      <c r="F32" s="7">
        <v>0.54483604274938902</v>
      </c>
    </row>
    <row r="33" spans="1:6">
      <c r="A33" s="13" t="s">
        <v>35</v>
      </c>
      <c r="B33" s="7">
        <v>1.42</v>
      </c>
      <c r="C33" s="7">
        <v>-0.41</v>
      </c>
      <c r="D33" s="7">
        <v>-0.27400000000000002</v>
      </c>
      <c r="E33" s="7">
        <v>0.64801514696882612</v>
      </c>
      <c r="F33" s="7">
        <v>-0.15519494047460428</v>
      </c>
    </row>
    <row r="34" spans="1:6">
      <c r="A34" s="13" t="s">
        <v>36</v>
      </c>
      <c r="B34" s="7">
        <v>1.83</v>
      </c>
      <c r="C34" s="7">
        <v>0.44</v>
      </c>
      <c r="D34" s="7">
        <v>0.52500000000000002</v>
      </c>
      <c r="E34" s="7">
        <v>0.50150479660461689</v>
      </c>
      <c r="F34" s="7">
        <v>-0.28980055655820619</v>
      </c>
    </row>
    <row r="35" spans="1:6">
      <c r="A35" s="13" t="s">
        <v>37</v>
      </c>
      <c r="B35" s="7">
        <v>0.83199999999999996</v>
      </c>
      <c r="C35" s="7">
        <v>-1.3</v>
      </c>
      <c r="D35" s="7">
        <v>-1.28</v>
      </c>
      <c r="E35" s="7">
        <v>-0.20610150559672175</v>
      </c>
      <c r="F35" s="7">
        <v>-0.44965938711647618</v>
      </c>
    </row>
    <row r="36" spans="1:6">
      <c r="A36" s="13" t="s">
        <v>38</v>
      </c>
      <c r="B36" s="7">
        <v>0.23400000000000001</v>
      </c>
      <c r="C36" s="7">
        <v>1.49</v>
      </c>
      <c r="D36" s="7">
        <v>1.53</v>
      </c>
      <c r="E36" s="7">
        <v>-1.2432475220880619</v>
      </c>
      <c r="F36" s="7">
        <v>-1.2797480969331061</v>
      </c>
    </row>
    <row r="37" spans="1:6">
      <c r="A37" s="13" t="s">
        <v>39</v>
      </c>
      <c r="B37" s="7">
        <v>3.27</v>
      </c>
      <c r="C37" s="7">
        <v>0.52200000000000002</v>
      </c>
      <c r="D37" s="7">
        <v>1.08</v>
      </c>
      <c r="E37" s="7">
        <v>1.7690088811545353</v>
      </c>
      <c r="F37" s="7">
        <v>1.0141689105057128</v>
      </c>
    </row>
    <row r="38" spans="1:6">
      <c r="A38" s="13" t="s">
        <v>40</v>
      </c>
      <c r="B38" s="7">
        <v>0.56000000000000005</v>
      </c>
      <c r="C38" s="7">
        <v>-1.63</v>
      </c>
      <c r="D38" s="7">
        <v>-1.56</v>
      </c>
      <c r="E38" s="7">
        <v>0.96010578104884936</v>
      </c>
      <c r="F38" s="7">
        <v>0.46243681388954583</v>
      </c>
    </row>
    <row r="39" spans="1:6">
      <c r="A39" s="13" t="s">
        <v>41</v>
      </c>
      <c r="B39" s="7">
        <v>0.184</v>
      </c>
      <c r="C39" s="7">
        <v>-0.23200000000000001</v>
      </c>
      <c r="D39" s="7">
        <v>0.129</v>
      </c>
      <c r="E39" s="7">
        <v>-1.6245792684245157</v>
      </c>
      <c r="F39" s="7">
        <v>-0.8921014317999485</v>
      </c>
    </row>
    <row r="40" spans="1:6">
      <c r="A40" s="13" t="s">
        <v>42</v>
      </c>
      <c r="B40" s="7">
        <v>1.1499999999999999</v>
      </c>
      <c r="C40" s="7">
        <v>0.127</v>
      </c>
      <c r="D40" s="7">
        <v>0.42699999999999999</v>
      </c>
      <c r="E40" s="7">
        <v>0.22207910440700732</v>
      </c>
      <c r="F40" s="7">
        <v>-0.44576140318547253</v>
      </c>
    </row>
    <row r="41" spans="1:6">
      <c r="A41" s="13" t="s">
        <v>43</v>
      </c>
      <c r="B41" s="7">
        <v>0.69799999999999995</v>
      </c>
      <c r="C41" s="7">
        <v>0.61099999999999999</v>
      </c>
      <c r="D41" s="7">
        <v>0.96699999999999997</v>
      </c>
      <c r="E41" s="7">
        <v>0.59640250936338657</v>
      </c>
      <c r="F41" s="7">
        <v>2.9827220392591208E-3</v>
      </c>
    </row>
    <row r="42" spans="1:6">
      <c r="A42" s="13" t="s">
        <v>44</v>
      </c>
      <c r="B42" s="7">
        <v>-1.03</v>
      </c>
      <c r="C42" s="7">
        <v>0.45900000000000002</v>
      </c>
      <c r="D42" s="7">
        <v>7.8100000000000003E-2</v>
      </c>
      <c r="E42" s="7">
        <v>0.99810335860752064</v>
      </c>
      <c r="F42" s="7">
        <v>0.37914289962061254</v>
      </c>
    </row>
    <row r="43" spans="1:6">
      <c r="A43" s="13" t="s">
        <v>45</v>
      </c>
      <c r="B43" s="7">
        <v>-4.22</v>
      </c>
      <c r="C43" s="7">
        <v>-0.67400000000000004</v>
      </c>
      <c r="D43" s="7">
        <v>-0.45200000000000001</v>
      </c>
      <c r="E43" s="7">
        <v>0.52918568546445777</v>
      </c>
      <c r="F43" s="7">
        <v>0.25358930062652946</v>
      </c>
    </row>
    <row r="44" spans="1:6">
      <c r="A44" s="13" t="s">
        <v>2</v>
      </c>
      <c r="B44" s="7">
        <v>-1.43</v>
      </c>
      <c r="C44" s="7">
        <v>-2.88</v>
      </c>
      <c r="D44" s="7">
        <v>-2.38</v>
      </c>
      <c r="E44" s="7">
        <v>-0.37461286701446006</v>
      </c>
      <c r="F44" s="7">
        <v>-7.0815412282148202E-2</v>
      </c>
    </row>
    <row r="45" spans="1:6">
      <c r="A45" s="13" t="s">
        <v>46</v>
      </c>
      <c r="B45" s="7">
        <v>-1.3</v>
      </c>
      <c r="C45" s="7">
        <v>0.89600000000000002</v>
      </c>
      <c r="D45" s="7">
        <v>1.29</v>
      </c>
      <c r="E45" s="7">
        <v>-2.3310414760051787</v>
      </c>
      <c r="F45" s="7">
        <v>-3.0633301481840176</v>
      </c>
    </row>
    <row r="46" spans="1:6">
      <c r="A46" s="13" t="s">
        <v>0</v>
      </c>
      <c r="B46" s="7">
        <v>0.23200000000000001</v>
      </c>
      <c r="C46" s="7">
        <v>0.38900000000000001</v>
      </c>
      <c r="D46" s="7">
        <v>0.60799999999999998</v>
      </c>
      <c r="E46" s="7">
        <v>1.2930307487085606</v>
      </c>
      <c r="F46" s="7">
        <v>0.84378651353274592</v>
      </c>
    </row>
    <row r="47" spans="1:6">
      <c r="A47" s="13" t="s">
        <v>47</v>
      </c>
      <c r="B47" s="7">
        <v>0.70799999999999996</v>
      </c>
      <c r="C47" s="7">
        <v>-0.72499999999999998</v>
      </c>
      <c r="D47" s="7">
        <v>-0.14899999999999999</v>
      </c>
      <c r="E47" s="7">
        <v>0.29337823073433517</v>
      </c>
      <c r="F47" s="7">
        <v>0.15143958070974911</v>
      </c>
    </row>
    <row r="48" spans="1:6">
      <c r="A48" s="13" t="s">
        <v>48</v>
      </c>
      <c r="B48" s="7">
        <v>-1.25</v>
      </c>
      <c r="C48" s="7">
        <v>1.07</v>
      </c>
      <c r="D48" s="7">
        <v>1.41</v>
      </c>
      <c r="E48" s="7">
        <v>0.50310911110278822</v>
      </c>
      <c r="F48" s="7">
        <v>-0.56363201828012932</v>
      </c>
    </row>
    <row r="49" spans="1:6">
      <c r="A49" s="13" t="s">
        <v>49</v>
      </c>
      <c r="B49" s="7">
        <v>0.74</v>
      </c>
      <c r="C49" s="7">
        <v>-8.7400000000000005E-2</v>
      </c>
      <c r="D49" s="7">
        <v>-9.1999999999999998E-2</v>
      </c>
      <c r="E49" s="7">
        <v>1.3435864735308909</v>
      </c>
      <c r="F49" s="7">
        <v>0.91043878181825166</v>
      </c>
    </row>
    <row r="50" spans="1:6">
      <c r="A50" s="13" t="s">
        <v>53</v>
      </c>
      <c r="B50" s="7">
        <v>-0.77800000000000002</v>
      </c>
      <c r="C50" s="7"/>
      <c r="D50" s="7"/>
      <c r="E50" s="7">
        <v>-9.9796613962235426E-3</v>
      </c>
      <c r="F50" s="7">
        <v>1.1578574114007645E-2</v>
      </c>
    </row>
  </sheetData>
  <autoFilter ref="A3:F3" xr:uid="{08DE99E0-A0E2-4D8E-8BCC-4EAC15030976}"/>
  <phoneticPr fontId="1" type="noConversion"/>
  <conditionalFormatting sqref="B4:F50">
    <cfRule type="cellIs" dxfId="6" priority="1" operator="lessThan">
      <formula>-1</formula>
    </cfRule>
    <cfRule type="cellIs" dxfId="5" priority="2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0E221-33B7-43BD-8B9D-C5327A7E7817}">
  <dimension ref="A1:T5"/>
  <sheetViews>
    <sheetView zoomScale="85" zoomScaleNormal="85" workbookViewId="0">
      <selection activeCell="G29" sqref="G29"/>
    </sheetView>
  </sheetViews>
  <sheetFormatPr defaultColWidth="10.21875" defaultRowHeight="13.8"/>
  <cols>
    <col min="1" max="16384" width="10.21875" style="2"/>
  </cols>
  <sheetData>
    <row r="1" spans="1:20" s="3" customFormat="1">
      <c r="B1" s="3" t="s">
        <v>3</v>
      </c>
      <c r="G1" s="3" t="s">
        <v>59</v>
      </c>
      <c r="L1" s="3" t="s">
        <v>6</v>
      </c>
      <c r="Q1" s="3" t="s">
        <v>60</v>
      </c>
    </row>
    <row r="2" spans="1:20" s="1" customFormat="1" ht="55.2">
      <c r="A2" s="1" t="s">
        <v>61</v>
      </c>
      <c r="B2" s="1" t="s">
        <v>123</v>
      </c>
      <c r="C2" s="1" t="s">
        <v>125</v>
      </c>
      <c r="D2" s="1" t="s">
        <v>126</v>
      </c>
      <c r="E2" s="1" t="s">
        <v>127</v>
      </c>
      <c r="G2" s="1" t="s">
        <v>123</v>
      </c>
      <c r="H2" s="1" t="s">
        <v>125</v>
      </c>
      <c r="I2" s="1" t="s">
        <v>126</v>
      </c>
      <c r="J2" s="1" t="s">
        <v>127</v>
      </c>
      <c r="L2" s="1" t="s">
        <v>123</v>
      </c>
      <c r="M2" s="1" t="s">
        <v>125</v>
      </c>
      <c r="N2" s="1" t="s">
        <v>126</v>
      </c>
      <c r="O2" s="1" t="s">
        <v>127</v>
      </c>
      <c r="Q2" s="1" t="s">
        <v>123</v>
      </c>
      <c r="R2" s="1" t="s">
        <v>125</v>
      </c>
      <c r="S2" s="1" t="s">
        <v>126</v>
      </c>
      <c r="T2" s="1" t="s">
        <v>127</v>
      </c>
    </row>
    <row r="3" spans="1:20" ht="14.4">
      <c r="A3" s="13" t="s">
        <v>0</v>
      </c>
      <c r="B3" s="2">
        <v>-0.33700000000000002</v>
      </c>
      <c r="C3" s="2">
        <v>0.28899999999999998</v>
      </c>
      <c r="D3" s="2">
        <v>0.23400000000000001</v>
      </c>
      <c r="E3" s="8">
        <v>3.56</v>
      </c>
      <c r="G3" s="2">
        <v>0.14399999999999999</v>
      </c>
      <c r="H3" s="2">
        <v>0.13400000000000001</v>
      </c>
      <c r="I3" s="2">
        <v>0.19600000000000001</v>
      </c>
      <c r="J3" s="2">
        <v>0.16500000000000001</v>
      </c>
      <c r="L3" s="2">
        <v>7.9699999999999993E-2</v>
      </c>
      <c r="M3" s="2">
        <v>9.7299999999999998E-2</v>
      </c>
      <c r="N3" s="2">
        <v>0.29899999999999999</v>
      </c>
      <c r="O3" s="6">
        <v>2.7500000000000001E-5</v>
      </c>
      <c r="P3" s="6"/>
      <c r="Q3" s="2">
        <v>0.33300000000000002</v>
      </c>
      <c r="R3" s="2">
        <v>0.187</v>
      </c>
      <c r="S3" s="2">
        <v>0.443</v>
      </c>
      <c r="T3" s="2">
        <v>1.2600000000000001E-3</v>
      </c>
    </row>
    <row r="4" spans="1:20" ht="14.4">
      <c r="A4" s="13" t="s">
        <v>2</v>
      </c>
      <c r="B4" s="2">
        <v>-0.111</v>
      </c>
      <c r="C4" s="2">
        <v>0.32700000000000001</v>
      </c>
      <c r="D4" s="8">
        <v>0.97699999999999998</v>
      </c>
      <c r="E4" s="2">
        <v>0.33700000000000002</v>
      </c>
      <c r="G4" s="2">
        <v>0.115</v>
      </c>
      <c r="H4" s="2">
        <v>0.1</v>
      </c>
      <c r="I4" s="2">
        <v>8.2600000000000007E-2</v>
      </c>
      <c r="J4" s="2">
        <v>0.106</v>
      </c>
      <c r="L4" s="2">
        <v>0.39100000000000001</v>
      </c>
      <c r="M4" s="2">
        <v>3.1300000000000001E-2</v>
      </c>
      <c r="N4" s="2">
        <v>2.9300000000000002E-4</v>
      </c>
      <c r="O4" s="2">
        <v>3.3099999999999997E-2</v>
      </c>
      <c r="Q4" s="2">
        <v>0.63900000000000001</v>
      </c>
      <c r="R4" s="2">
        <v>7.6100000000000001E-2</v>
      </c>
      <c r="S4" s="2">
        <v>2.6900000000000001E-3</v>
      </c>
      <c r="T4" s="2">
        <v>7.6200000000000004E-2</v>
      </c>
    </row>
    <row r="5" spans="1:20" ht="14.4">
      <c r="A5" s="13" t="s">
        <v>1</v>
      </c>
      <c r="B5" s="2">
        <v>-6.6500000000000004E-2</v>
      </c>
      <c r="C5" s="8">
        <v>0.81200000000000006</v>
      </c>
      <c r="D5" s="2">
        <v>0.61599999999999999</v>
      </c>
      <c r="E5" s="2">
        <v>0.47699999999999998</v>
      </c>
      <c r="G5" s="2">
        <v>0.13800000000000001</v>
      </c>
      <c r="H5" s="2">
        <v>7.2900000000000006E-2</v>
      </c>
      <c r="I5" s="2">
        <v>4.9000000000000002E-2</v>
      </c>
      <c r="J5" s="2">
        <v>0.13</v>
      </c>
      <c r="L5" s="2">
        <v>0.65600000000000003</v>
      </c>
      <c r="M5" s="2">
        <v>3.6999999999999999E-4</v>
      </c>
      <c r="N5" s="2">
        <v>2.3000000000000001E-4</v>
      </c>
      <c r="O5" s="2">
        <v>2.1299999999999999E-2</v>
      </c>
      <c r="Q5" s="2">
        <v>0.81599999999999995</v>
      </c>
      <c r="R5" s="2">
        <v>5.6699999999999997E-3</v>
      </c>
      <c r="S5" s="2">
        <v>2.65E-3</v>
      </c>
      <c r="T5" s="2">
        <v>5.96E-2</v>
      </c>
    </row>
  </sheetData>
  <phoneticPr fontId="1" type="noConversion"/>
  <conditionalFormatting sqref="L3:O5">
    <cfRule type="cellIs" dxfId="4" priority="2" operator="lessThan">
      <formula>0.05</formula>
    </cfRule>
  </conditionalFormatting>
  <conditionalFormatting sqref="Q3:T5">
    <cfRule type="cellIs" dxfId="3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rmalized counts</vt:lpstr>
      <vt:lpstr>Ectopic strains efg1 vs EFG1</vt:lpstr>
      <vt:lpstr>Ectopic strains vs empty</vt:lpstr>
      <vt:lpstr>ADR1-ZFU2 data</vt:lpstr>
      <vt:lpstr>WOR1-BRG1-TEC1 relations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soo Do</dc:creator>
  <cp:lastModifiedBy>Aaron P. Mitchell</cp:lastModifiedBy>
  <dcterms:created xsi:type="dcterms:W3CDTF">2021-12-04T12:28:23Z</dcterms:created>
  <dcterms:modified xsi:type="dcterms:W3CDTF">2022-07-04T11:36:25Z</dcterms:modified>
</cp:coreProperties>
</file>